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cr615-my.sharepoint.com/personal/karen_quann_aacr_org/Documents/Documents/"/>
    </mc:Choice>
  </mc:AlternateContent>
  <xr:revisionPtr revIDLastSave="0" documentId="8_{E4AB7A2D-5F45-4727-99C8-0E4B4D5447FD}" xr6:coauthVersionLast="47" xr6:coauthVersionMax="47" xr10:uidLastSave="{00000000-0000-0000-0000-000000000000}"/>
  <bookViews>
    <workbookView xWindow="-110" yWindow="-110" windowWidth="22780" windowHeight="14540" xr2:uid="{4B4E9CF7-F472-A344-A2D4-1A5E8C44FA8B}"/>
  </bookViews>
  <sheets>
    <sheet name="BCA_Normalized" sheetId="1" r:id="rId1"/>
  </sheets>
  <definedNames>
    <definedName name="_xlnm._FilterDatabase" localSheetId="0" hidden="1">BCA_Normalized!$A$2:$AP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9" uniqueCount="320">
  <si>
    <t>compound</t>
  </si>
  <si>
    <t>CmpdID</t>
  </si>
  <si>
    <t>F0601</t>
  </si>
  <si>
    <t>F0602</t>
  </si>
  <si>
    <t>F0603</t>
  </si>
  <si>
    <t>F0604</t>
  </si>
  <si>
    <t>F0605</t>
  </si>
  <si>
    <t>F0606</t>
  </si>
  <si>
    <t>F0607</t>
  </si>
  <si>
    <t>F0608</t>
  </si>
  <si>
    <t>F0609</t>
  </si>
  <si>
    <t>F0610</t>
  </si>
  <si>
    <t>F0611</t>
  </si>
  <si>
    <t>F0612</t>
  </si>
  <si>
    <t>F0613</t>
  </si>
  <si>
    <t>F0614</t>
  </si>
  <si>
    <t>F0615</t>
  </si>
  <si>
    <t>F0616</t>
  </si>
  <si>
    <t>F0617</t>
  </si>
  <si>
    <t>F0618</t>
  </si>
  <si>
    <t>F0619</t>
  </si>
  <si>
    <t>F0620</t>
  </si>
  <si>
    <t>N-Acetylmethionine</t>
  </si>
  <si>
    <t>C02712</t>
  </si>
  <si>
    <t>Octadecatrienoic acid</t>
  </si>
  <si>
    <t>C06427</t>
  </si>
  <si>
    <t>Leucine/isoleucine</t>
  </si>
  <si>
    <t>C00123</t>
  </si>
  <si>
    <t>Pyruvate</t>
  </si>
  <si>
    <t>C00022</t>
  </si>
  <si>
    <t>Linoleate</t>
  </si>
  <si>
    <t>C01595</t>
  </si>
  <si>
    <t>N-Amidino-L-aspartate</t>
  </si>
  <si>
    <t>C03139</t>
  </si>
  <si>
    <t>Tetradecanoic acid</t>
  </si>
  <si>
    <t>C06424</t>
  </si>
  <si>
    <t>Citrate</t>
  </si>
  <si>
    <t>C00158</t>
  </si>
  <si>
    <t>Octadecenoic acid</t>
  </si>
  <si>
    <t>C00712</t>
  </si>
  <si>
    <t>Hexadecenoic acid</t>
  </si>
  <si>
    <t>C08362</t>
  </si>
  <si>
    <t>4-Pyridoxate</t>
  </si>
  <si>
    <t>C00847</t>
  </si>
  <si>
    <t>Hexadecanoic acid</t>
  </si>
  <si>
    <t>C00249</t>
  </si>
  <si>
    <t>Cysteine</t>
  </si>
  <si>
    <t>C00097</t>
  </si>
  <si>
    <t>L-Citrulline</t>
  </si>
  <si>
    <t>C00327</t>
  </si>
  <si>
    <t>Dodecanoic acid</t>
  </si>
  <si>
    <t>C02679</t>
  </si>
  <si>
    <t>(7Z-10Z-13Z-16Z-19Z)-Docosa-7-10-13-16-19-pentaenoic acid</t>
  </si>
  <si>
    <t>C16513</t>
  </si>
  <si>
    <t>Eicosapentaenoic acid</t>
  </si>
  <si>
    <t>C06428</t>
  </si>
  <si>
    <t>(5Z-8Z-11Z-14Z-17Z)-Icosapentaenoic acid</t>
  </si>
  <si>
    <t>Triacanthine</t>
  </si>
  <si>
    <t>C08435</t>
  </si>
  <si>
    <t>Cytidine</t>
  </si>
  <si>
    <t>C00475</t>
  </si>
  <si>
    <t>Cystine</t>
  </si>
  <si>
    <t>C00491</t>
  </si>
  <si>
    <t>Eicosatetraenoic acid</t>
  </si>
  <si>
    <t>C00219</t>
  </si>
  <si>
    <t>Thymine</t>
  </si>
  <si>
    <t>C00178</t>
  </si>
  <si>
    <t>kynurenine</t>
  </si>
  <si>
    <t>C00328</t>
  </si>
  <si>
    <t>5-Oxoproline</t>
  </si>
  <si>
    <t>C01879</t>
  </si>
  <si>
    <t>Tetradecenoyl Carnitine</t>
  </si>
  <si>
    <t>HMDB13329</t>
  </si>
  <si>
    <t>Histidine</t>
  </si>
  <si>
    <t>C00135</t>
  </si>
  <si>
    <t>Sphingosine 1-phosphate</t>
  </si>
  <si>
    <t>C06124</t>
  </si>
  <si>
    <t>acyl-C4-OH</t>
  </si>
  <si>
    <t>HMDB13127</t>
  </si>
  <si>
    <t>O-dodecenoyl-carnitine</t>
  </si>
  <si>
    <t>HMDB13326</t>
  </si>
  <si>
    <t>Hypoxanthine</t>
  </si>
  <si>
    <t>C00262</t>
  </si>
  <si>
    <t>Octadecanoic acid</t>
  </si>
  <si>
    <t>C01530</t>
  </si>
  <si>
    <t>acyl-C6-DC</t>
  </si>
  <si>
    <t>ac109</t>
  </si>
  <si>
    <t>D-glucono-1,5-lactone</t>
  </si>
  <si>
    <t>C00198</t>
  </si>
  <si>
    <t>N-Acetylneuraminate</t>
  </si>
  <si>
    <t>C00270</t>
  </si>
  <si>
    <t>Guanosine</t>
  </si>
  <si>
    <t>C00387</t>
  </si>
  <si>
    <t>(8Z-11Z-14Z)-Icosatrienoic acid</t>
  </si>
  <si>
    <t>C03242</t>
  </si>
  <si>
    <t>Phenylalanine</t>
  </si>
  <si>
    <t>C00079</t>
  </si>
  <si>
    <t>Shikimate 3-phosphate</t>
  </si>
  <si>
    <t>C03175</t>
  </si>
  <si>
    <t>Tetradecenoic acid</t>
  </si>
  <si>
    <t>C08322</t>
  </si>
  <si>
    <t>O-tetradecanoyl-L-carnitine</t>
  </si>
  <si>
    <t>HMDB05066</t>
  </si>
  <si>
    <t>Guanine</t>
  </si>
  <si>
    <t>C00242</t>
  </si>
  <si>
    <t>2/3-Phospho-D-glycerate</t>
  </si>
  <si>
    <t>C00631</t>
  </si>
  <si>
    <t>Nicotinamide</t>
  </si>
  <si>
    <t>C00153</t>
  </si>
  <si>
    <t>Dehydroascorbate</t>
  </si>
  <si>
    <t>C05422</t>
  </si>
  <si>
    <t>Alanine</t>
  </si>
  <si>
    <t>C00041</t>
  </si>
  <si>
    <t>Acetylcholine</t>
  </si>
  <si>
    <t>C01996</t>
  </si>
  <si>
    <t>D-Rhamnose</t>
  </si>
  <si>
    <t>C01684</t>
  </si>
  <si>
    <t>Ribose phosphate</t>
  </si>
  <si>
    <t>C00620</t>
  </si>
  <si>
    <t>Catechin</t>
  </si>
  <si>
    <t>C17590</t>
  </si>
  <si>
    <t>Serine</t>
  </si>
  <si>
    <t>C00065</t>
  </si>
  <si>
    <t>L-Carnitine</t>
  </si>
  <si>
    <t>C00318</t>
  </si>
  <si>
    <t>Heptanoic acid</t>
  </si>
  <si>
    <t>C17714</t>
  </si>
  <si>
    <t>Phosphate</t>
  </si>
  <si>
    <t>C00009</t>
  </si>
  <si>
    <t>Uracil</t>
  </si>
  <si>
    <t>C00106</t>
  </si>
  <si>
    <t>D-Glyceraldehyde 3-phosphate/Glycerone phosphate</t>
  </si>
  <si>
    <t>C00118</t>
  </si>
  <si>
    <t>Spermine</t>
  </si>
  <si>
    <t>C00750</t>
  </si>
  <si>
    <t>Glutamine</t>
  </si>
  <si>
    <t>C00064</t>
  </si>
  <si>
    <t>Spermidine</t>
  </si>
  <si>
    <t>C00315</t>
  </si>
  <si>
    <t>UDP</t>
  </si>
  <si>
    <t>C00015</t>
  </si>
  <si>
    <t>Mannitol/sorbitol</t>
  </si>
  <si>
    <t>C00392</t>
  </si>
  <si>
    <t>Glycine</t>
  </si>
  <si>
    <t>C00037</t>
  </si>
  <si>
    <t>Docosahexaenoic acid</t>
  </si>
  <si>
    <t>C06429</t>
  </si>
  <si>
    <t>Phosphoenolpyruvate</t>
  </si>
  <si>
    <t>C00074</t>
  </si>
  <si>
    <t>Inosine</t>
  </si>
  <si>
    <t>C00294</t>
  </si>
  <si>
    <t>Glucosinolate</t>
  </si>
  <si>
    <t>C17260</t>
  </si>
  <si>
    <t>Ethanolamine phosphate</t>
  </si>
  <si>
    <t>C00346</t>
  </si>
  <si>
    <t>Leucocyanidin</t>
  </si>
  <si>
    <t>C05906</t>
  </si>
  <si>
    <t>Choline</t>
  </si>
  <si>
    <t>C00114</t>
  </si>
  <si>
    <t>Pyridoxal</t>
  </si>
  <si>
    <t>C00250</t>
  </si>
  <si>
    <t>S-Glutathionyl-L-cysteine</t>
  </si>
  <si>
    <t>C05526</t>
  </si>
  <si>
    <t>Glutathione disulfide</t>
  </si>
  <si>
    <t>C00127</t>
  </si>
  <si>
    <t>Glutamate</t>
  </si>
  <si>
    <t>C00025</t>
  </si>
  <si>
    <t>Thymidine</t>
  </si>
  <si>
    <t>C00214</t>
  </si>
  <si>
    <t>Indoxyl</t>
  </si>
  <si>
    <t>C05658</t>
  </si>
  <si>
    <t>Hexose phosphate</t>
  </si>
  <si>
    <t>C02965</t>
  </si>
  <si>
    <t>Asparagine</t>
  </si>
  <si>
    <t>C00152</t>
  </si>
  <si>
    <t>Indole-3-acetate</t>
  </si>
  <si>
    <t>C00954</t>
  </si>
  <si>
    <t>Creatine</t>
  </si>
  <si>
    <t>C00300</t>
  </si>
  <si>
    <t>Glutathione</t>
  </si>
  <si>
    <t>C00051</t>
  </si>
  <si>
    <t>D-Glucosamine</t>
  </si>
  <si>
    <t>C00329</t>
  </si>
  <si>
    <t>Sedoheptulose phosphate</t>
  </si>
  <si>
    <t>C06222</t>
  </si>
  <si>
    <t>Peptide tryptophan</t>
  </si>
  <si>
    <t>C02732</t>
  </si>
  <si>
    <t>Methionine</t>
  </si>
  <si>
    <t>C00073</t>
  </si>
  <si>
    <t>Pantothenate</t>
  </si>
  <si>
    <t>C00864</t>
  </si>
  <si>
    <t>Succinate</t>
  </si>
  <si>
    <t>C00042</t>
  </si>
  <si>
    <t>Octanoic acid (caprylate)</t>
  </si>
  <si>
    <t>C06423</t>
  </si>
  <si>
    <t>Valine</t>
  </si>
  <si>
    <t>C00183</t>
  </si>
  <si>
    <t>trans-4-Hydroxy-L-proline</t>
  </si>
  <si>
    <t>C01157</t>
  </si>
  <si>
    <t>Xanthine</t>
  </si>
  <si>
    <t>C00385</t>
  </si>
  <si>
    <t>N-Acyl-D-mannosaminolactone</t>
  </si>
  <si>
    <t>C03792</t>
  </si>
  <si>
    <t>Indolepyruvate</t>
  </si>
  <si>
    <t>C00331</t>
  </si>
  <si>
    <t>Lactate</t>
  </si>
  <si>
    <t>C01432</t>
  </si>
  <si>
    <t>N6-Methyl-L-lysine</t>
  </si>
  <si>
    <t>C02728</t>
  </si>
  <si>
    <t>Anthranilate</t>
  </si>
  <si>
    <t>C00108</t>
  </si>
  <si>
    <t>Tyrosine</t>
  </si>
  <si>
    <t>C00082</t>
  </si>
  <si>
    <t>3-Methyleneoxindole</t>
  </si>
  <si>
    <t>C02796</t>
  </si>
  <si>
    <t>D-Ribose</t>
  </si>
  <si>
    <t>C00121</t>
  </si>
  <si>
    <t>10-Hydroxydecanoic acid</t>
  </si>
  <si>
    <t>C02774</t>
  </si>
  <si>
    <t>Indole-3-acetaldehyde</t>
  </si>
  <si>
    <t>C00637</t>
  </si>
  <si>
    <t>UDP-N-acetyl-D-glucosamine</t>
  </si>
  <si>
    <t>C00043</t>
  </si>
  <si>
    <t>5-6-Dihydrothymine</t>
  </si>
  <si>
    <t>C00906</t>
  </si>
  <si>
    <t>Lysine</t>
  </si>
  <si>
    <t>C00047</t>
  </si>
  <si>
    <t>Proline</t>
  </si>
  <si>
    <t>C00148</t>
  </si>
  <si>
    <t>Tryptophan</t>
  </si>
  <si>
    <t>C00078</t>
  </si>
  <si>
    <t>Fumarate</t>
  </si>
  <si>
    <t>C00122</t>
  </si>
  <si>
    <t>UDP-glucose</t>
  </si>
  <si>
    <t>C00029</t>
  </si>
  <si>
    <t>S-Adenosyl-L-homocysteine</t>
  </si>
  <si>
    <t>C00021</t>
  </si>
  <si>
    <t>2-Oxo-7-methylthioheptanoic acid</t>
  </si>
  <si>
    <t>C17220</t>
  </si>
  <si>
    <t>Indole</t>
  </si>
  <si>
    <t>C00463</t>
  </si>
  <si>
    <t>L-octanoylcarnitine</t>
  </si>
  <si>
    <t>HMDB00791</t>
  </si>
  <si>
    <t>2-Oxoglutaramate</t>
  </si>
  <si>
    <t>C00940</t>
  </si>
  <si>
    <t>Dimethylglycine</t>
  </si>
  <si>
    <t>C01026</t>
  </si>
  <si>
    <t>D-Arabitol</t>
  </si>
  <si>
    <t>C01904</t>
  </si>
  <si>
    <t>Creatinine</t>
  </si>
  <si>
    <t>C00791</t>
  </si>
  <si>
    <t>Threonine</t>
  </si>
  <si>
    <t>C00188</t>
  </si>
  <si>
    <t>Decanoic acid (caprate)</t>
  </si>
  <si>
    <t>C01571</t>
  </si>
  <si>
    <t>UMP</t>
  </si>
  <si>
    <t>C00105</t>
  </si>
  <si>
    <t>5-Hydroxyisourate</t>
  </si>
  <si>
    <t>C11821</t>
  </si>
  <si>
    <t>Nonanoic acid (pelargonate)</t>
  </si>
  <si>
    <t>C01601</t>
  </si>
  <si>
    <t>N-Methylethanolamine phosphate</t>
  </si>
  <si>
    <t>C01210</t>
  </si>
  <si>
    <t>L-Methionine S-oxide</t>
  </si>
  <si>
    <t>C02989</t>
  </si>
  <si>
    <t>2-Hydroxyglutarate/Citramalate</t>
  </si>
  <si>
    <t>C02630</t>
  </si>
  <si>
    <t>Maltose</t>
  </si>
  <si>
    <t>C00208</t>
  </si>
  <si>
    <t>Allantoate</t>
  </si>
  <si>
    <t>C00499</t>
  </si>
  <si>
    <t>Oxalosuccinate</t>
  </si>
  <si>
    <t>C05379</t>
  </si>
  <si>
    <t>Urate</t>
  </si>
  <si>
    <t>C00366</t>
  </si>
  <si>
    <t>O-dodecanoyl-carnitine</t>
  </si>
  <si>
    <t>HMDB02250</t>
  </si>
  <si>
    <t>2-Oxoglutarate</t>
  </si>
  <si>
    <t>C00026</t>
  </si>
  <si>
    <t>2-Methyleneglutarate</t>
  </si>
  <si>
    <t>C02930</t>
  </si>
  <si>
    <t>AMP</t>
  </si>
  <si>
    <t>C00020</t>
  </si>
  <si>
    <t>O-Decanoyl-L-carnitine</t>
  </si>
  <si>
    <t>HMDB00651</t>
  </si>
  <si>
    <t>Taurine</t>
  </si>
  <si>
    <t>C00245</t>
  </si>
  <si>
    <t>Ferric gluconate</t>
  </si>
  <si>
    <t>C13511</t>
  </si>
  <si>
    <t>Ornithine</t>
  </si>
  <si>
    <t>C01602</t>
  </si>
  <si>
    <t>Malate</t>
  </si>
  <si>
    <t>C00149</t>
  </si>
  <si>
    <t>acyl-C5:1</t>
  </si>
  <si>
    <t>HMDB02366</t>
  </si>
  <si>
    <t>6-Thioxanthine 5--monophosphate</t>
  </si>
  <si>
    <t>C16618</t>
  </si>
  <si>
    <t>gamma-Glutamyl-Se-methylselenocysteine</t>
  </si>
  <si>
    <t>C05695</t>
  </si>
  <si>
    <t>cis-p-Coumarate</t>
  </si>
  <si>
    <t>C06738</t>
  </si>
  <si>
    <t>hexanoyl-L-carnitine</t>
  </si>
  <si>
    <t>HMDB00756</t>
  </si>
  <si>
    <t>Arginine</t>
  </si>
  <si>
    <t>C00062</t>
  </si>
  <si>
    <t>Glycerol 3-phosphate</t>
  </si>
  <si>
    <t>C00093</t>
  </si>
  <si>
    <t>Ascorbate</t>
  </si>
  <si>
    <t>C00072</t>
  </si>
  <si>
    <t>Pyridoxamine</t>
  </si>
  <si>
    <t>C00534</t>
  </si>
  <si>
    <t>O-Decenoyl-L-carnitine</t>
  </si>
  <si>
    <t>CID57357170</t>
  </si>
  <si>
    <t>octenoyl-l-carnitine</t>
  </si>
  <si>
    <t>ac111</t>
  </si>
  <si>
    <t>D-Glucose</t>
  </si>
  <si>
    <t>C00031</t>
  </si>
  <si>
    <t>LOW</t>
  </si>
  <si>
    <t>HIGH</t>
  </si>
  <si>
    <t>IL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center"/>
    </xf>
    <xf numFmtId="1" fontId="1" fillId="0" borderId="0" xfId="0" applyNumberFormat="1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9CA1F-096A-8E40-981C-6BE79D75A09C}">
  <dimension ref="A1:AI2746"/>
  <sheetViews>
    <sheetView tabSelected="1" topLeftCell="A139" zoomScale="99" workbookViewId="0">
      <selection activeCell="A7" sqref="A7"/>
    </sheetView>
  </sheetViews>
  <sheetFormatPr defaultColWidth="8.81640625" defaultRowHeight="14"/>
  <cols>
    <col min="1" max="1" width="39.36328125" style="6" customWidth="1"/>
    <col min="2" max="2" width="17.81640625" style="7" customWidth="1"/>
    <col min="3" max="5" width="10.36328125" style="8" bestFit="1" customWidth="1"/>
    <col min="6" max="6" width="9.36328125" style="7" bestFit="1" customWidth="1"/>
    <col min="7" max="8" width="10.36328125" style="7" bestFit="1" customWidth="1"/>
    <col min="9" max="14" width="9.36328125" style="7" bestFit="1" customWidth="1"/>
    <col min="15" max="15" width="10.36328125" style="7" bestFit="1" customWidth="1"/>
    <col min="16" max="16" width="9.36328125" style="7" bestFit="1" customWidth="1"/>
    <col min="17" max="17" width="10.36328125" style="7" bestFit="1" customWidth="1"/>
    <col min="18" max="22" width="9.36328125" style="7" bestFit="1" customWidth="1"/>
    <col min="23" max="28" width="9.36328125" style="1" bestFit="1" customWidth="1"/>
    <col min="29" max="31" width="12.453125" style="1" bestFit="1" customWidth="1"/>
    <col min="32" max="32" width="10.36328125" style="1" bestFit="1" customWidth="1"/>
    <col min="33" max="33" width="9.36328125" style="1" bestFit="1" customWidth="1"/>
    <col min="34" max="34" width="8.81640625" style="1" bestFit="1" customWidth="1"/>
    <col min="35" max="35" width="12.1796875" style="1" bestFit="1" customWidth="1"/>
    <col min="36" max="36" width="8.81640625" style="1"/>
    <col min="37" max="37" width="13" style="1" bestFit="1" customWidth="1"/>
    <col min="38" max="16384" width="8.81640625" style="1"/>
  </cols>
  <sheetData>
    <row r="1" spans="1:35" s="15" customFormat="1">
      <c r="A1" s="12"/>
      <c r="B1" s="17" t="s">
        <v>319</v>
      </c>
      <c r="C1" s="18" t="s">
        <v>317</v>
      </c>
      <c r="D1" s="18" t="s">
        <v>317</v>
      </c>
      <c r="E1" s="18" t="s">
        <v>317</v>
      </c>
      <c r="F1" s="18" t="s">
        <v>317</v>
      </c>
      <c r="G1" s="18" t="s">
        <v>317</v>
      </c>
      <c r="H1" s="18" t="s">
        <v>317</v>
      </c>
      <c r="I1" s="18" t="s">
        <v>317</v>
      </c>
      <c r="J1" s="18" t="s">
        <v>317</v>
      </c>
      <c r="K1" s="18" t="s">
        <v>317</v>
      </c>
      <c r="L1" s="18" t="s">
        <v>317</v>
      </c>
      <c r="M1" s="18" t="s">
        <v>318</v>
      </c>
      <c r="N1" s="18" t="s">
        <v>318</v>
      </c>
      <c r="O1" s="18" t="s">
        <v>318</v>
      </c>
      <c r="P1" s="18" t="s">
        <v>318</v>
      </c>
      <c r="Q1" s="18" t="s">
        <v>318</v>
      </c>
      <c r="R1" s="18" t="s">
        <v>318</v>
      </c>
      <c r="S1" s="18" t="s">
        <v>318</v>
      </c>
      <c r="T1" s="18" t="s">
        <v>318</v>
      </c>
      <c r="U1" s="18" t="s">
        <v>318</v>
      </c>
      <c r="V1" s="18" t="s">
        <v>318</v>
      </c>
    </row>
    <row r="2" spans="1:35" s="15" customFormat="1">
      <c r="A2" s="12" t="s">
        <v>0</v>
      </c>
      <c r="B2" s="13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  <c r="I2" s="14" t="s">
        <v>8</v>
      </c>
      <c r="J2" s="14" t="s">
        <v>9</v>
      </c>
      <c r="K2" s="14" t="s">
        <v>10</v>
      </c>
      <c r="L2" s="14" t="s">
        <v>11</v>
      </c>
      <c r="M2" s="14" t="s">
        <v>12</v>
      </c>
      <c r="N2" s="14" t="s">
        <v>13</v>
      </c>
      <c r="O2" s="14" t="s">
        <v>14</v>
      </c>
      <c r="P2" s="14" t="s">
        <v>15</v>
      </c>
      <c r="Q2" s="14" t="s">
        <v>16</v>
      </c>
      <c r="R2" s="14" t="s">
        <v>17</v>
      </c>
      <c r="S2" s="14" t="s">
        <v>18</v>
      </c>
      <c r="T2" s="14" t="s">
        <v>19</v>
      </c>
      <c r="U2" s="14" t="s">
        <v>20</v>
      </c>
      <c r="V2" s="14" t="s">
        <v>21</v>
      </c>
      <c r="AF2" s="16"/>
      <c r="AG2" s="16"/>
      <c r="AH2" s="16"/>
      <c r="AI2" s="16"/>
    </row>
    <row r="3" spans="1:35" ht="26" customHeight="1">
      <c r="A3" s="9" t="s">
        <v>56</v>
      </c>
      <c r="B3" s="10" t="s">
        <v>55</v>
      </c>
      <c r="C3" s="11">
        <v>967612.70270270272</v>
      </c>
      <c r="D3" s="11">
        <v>1915092.4242424241</v>
      </c>
      <c r="E3" s="11">
        <v>321622.40384615381</v>
      </c>
      <c r="F3" s="11">
        <v>879179.51219512208</v>
      </c>
      <c r="G3" s="11">
        <v>1305734.4743276285</v>
      </c>
      <c r="H3" s="11">
        <v>1064761.6129032257</v>
      </c>
      <c r="I3" s="11">
        <v>249540.49132947976</v>
      </c>
      <c r="J3" s="11">
        <v>773664.21568627446</v>
      </c>
      <c r="K3" s="11">
        <v>361732.02247191011</v>
      </c>
      <c r="L3" s="11">
        <v>329627.9411764706</v>
      </c>
      <c r="M3" s="11">
        <v>514220.72829131654</v>
      </c>
      <c r="N3" s="11">
        <v>225491.20218579235</v>
      </c>
      <c r="O3" s="11">
        <v>369109.35251798562</v>
      </c>
      <c r="P3" s="11">
        <v>203041.37837837837</v>
      </c>
      <c r="Q3" s="11">
        <v>583181.81818181823</v>
      </c>
      <c r="R3" s="11">
        <v>116614.72934472935</v>
      </c>
      <c r="S3" s="11">
        <v>414008.44155844155</v>
      </c>
      <c r="T3" s="11">
        <v>162065.79896907217</v>
      </c>
      <c r="U3" s="11">
        <v>368320.38216560509</v>
      </c>
      <c r="V3" s="11">
        <v>707965.13513513515</v>
      </c>
      <c r="W3" s="2"/>
      <c r="X3" s="2"/>
      <c r="Y3" s="2"/>
      <c r="Z3" s="2"/>
      <c r="AA3" s="2"/>
      <c r="AB3" s="2"/>
      <c r="AC3" s="2"/>
      <c r="AD3" s="2"/>
      <c r="AE3" s="2"/>
      <c r="AF3" s="3"/>
      <c r="AG3" s="3"/>
      <c r="AH3" s="4"/>
      <c r="AI3" s="5"/>
    </row>
    <row r="4" spans="1:35" ht="26" customHeight="1">
      <c r="A4" s="9" t="s">
        <v>52</v>
      </c>
      <c r="B4" s="10" t="s">
        <v>53</v>
      </c>
      <c r="C4" s="11">
        <v>1080115.6756756757</v>
      </c>
      <c r="D4" s="11">
        <v>2420625.7575757573</v>
      </c>
      <c r="E4" s="11">
        <v>904629.32692307688</v>
      </c>
      <c r="F4" s="11">
        <v>1617137.0731707318</v>
      </c>
      <c r="G4" s="11">
        <v>2863860.6356968218</v>
      </c>
      <c r="H4" s="11">
        <v>3799135.4838709678</v>
      </c>
      <c r="I4" s="11">
        <v>861002.60115606932</v>
      </c>
      <c r="J4" s="11">
        <v>1414344.6078431373</v>
      </c>
      <c r="K4" s="11">
        <v>1020538.4831460674</v>
      </c>
      <c r="L4" s="11">
        <v>830760.29411764711</v>
      </c>
      <c r="M4" s="11">
        <v>779063.02521008404</v>
      </c>
      <c r="N4" s="11">
        <v>553075.95628415293</v>
      </c>
      <c r="O4" s="11">
        <v>573277.33812949643</v>
      </c>
      <c r="P4" s="11">
        <v>538728.37837837834</v>
      </c>
      <c r="Q4" s="11">
        <v>1435705.4545454546</v>
      </c>
      <c r="R4" s="11">
        <v>452569.51566951571</v>
      </c>
      <c r="S4" s="11">
        <v>1588333.7662337662</v>
      </c>
      <c r="T4" s="11">
        <v>642629.381443299</v>
      </c>
      <c r="U4" s="11">
        <v>509603.50318471337</v>
      </c>
      <c r="V4" s="11">
        <v>1019157.5675675676</v>
      </c>
      <c r="W4" s="2"/>
      <c r="X4" s="2"/>
      <c r="Y4" s="2"/>
      <c r="Z4" s="2"/>
      <c r="AA4" s="2"/>
      <c r="AB4" s="2"/>
      <c r="AC4" s="2"/>
      <c r="AD4" s="2"/>
      <c r="AE4" s="2"/>
      <c r="AF4" s="3"/>
      <c r="AG4" s="3"/>
      <c r="AH4" s="4"/>
      <c r="AI4" s="5"/>
    </row>
    <row r="5" spans="1:35" ht="26" customHeight="1">
      <c r="A5" s="9" t="s">
        <v>93</v>
      </c>
      <c r="B5" s="10" t="s">
        <v>94</v>
      </c>
      <c r="C5" s="11">
        <v>1626795.1351351349</v>
      </c>
      <c r="D5" s="11">
        <v>4816848.4848484844</v>
      </c>
      <c r="E5" s="11">
        <v>2118610.576923077</v>
      </c>
      <c r="F5" s="11">
        <v>2233674.3902439028</v>
      </c>
      <c r="G5" s="11">
        <v>4129418.0929095354</v>
      </c>
      <c r="H5" s="11">
        <v>3549180.6451612902</v>
      </c>
      <c r="I5" s="11">
        <v>1468000</v>
      </c>
      <c r="J5" s="11">
        <v>1847372.0588235294</v>
      </c>
      <c r="K5" s="11">
        <v>1466308.4269662921</v>
      </c>
      <c r="L5" s="11">
        <v>1425791.7647058824</v>
      </c>
      <c r="M5" s="11">
        <v>1406836.9747899161</v>
      </c>
      <c r="N5" s="11">
        <v>1053214.480874317</v>
      </c>
      <c r="O5" s="11">
        <v>1936601.7985611511</v>
      </c>
      <c r="P5" s="11">
        <v>2971451.351351351</v>
      </c>
      <c r="Q5" s="11">
        <v>2533467.8787878789</v>
      </c>
      <c r="R5" s="11">
        <v>916591.73789173795</v>
      </c>
      <c r="S5" s="11">
        <v>2659375.3246753248</v>
      </c>
      <c r="T5" s="11">
        <v>773213.1443298969</v>
      </c>
      <c r="U5" s="11">
        <v>908307.00636942673</v>
      </c>
      <c r="V5" s="11">
        <v>723935.13513513515</v>
      </c>
      <c r="W5" s="2"/>
      <c r="X5" s="2"/>
      <c r="Y5" s="2"/>
      <c r="Z5" s="2"/>
      <c r="AA5" s="2"/>
      <c r="AB5" s="2"/>
      <c r="AC5" s="2"/>
      <c r="AD5" s="2"/>
      <c r="AE5" s="2"/>
      <c r="AF5" s="3"/>
      <c r="AG5" s="3"/>
      <c r="AH5" s="4"/>
      <c r="AI5" s="5"/>
    </row>
    <row r="6" spans="1:35" ht="26" customHeight="1">
      <c r="A6" s="9" t="s">
        <v>217</v>
      </c>
      <c r="B6" s="10" t="s">
        <v>218</v>
      </c>
      <c r="C6" s="11">
        <v>1670330</v>
      </c>
      <c r="D6" s="11">
        <v>731065.90909090906</v>
      </c>
      <c r="E6" s="11">
        <v>3239749.0384615385</v>
      </c>
      <c r="F6" s="11">
        <v>333765.85365853662</v>
      </c>
      <c r="G6" s="11">
        <v>1522544.7432762836</v>
      </c>
      <c r="H6" s="11">
        <v>379629.35483870964</v>
      </c>
      <c r="I6" s="11">
        <v>524696.5317919075</v>
      </c>
      <c r="J6" s="11">
        <v>508475.98039215687</v>
      </c>
      <c r="K6" s="11">
        <v>460621.34831460676</v>
      </c>
      <c r="L6" s="11">
        <v>453377.9411764706</v>
      </c>
      <c r="M6" s="11">
        <v>328519.32773109246</v>
      </c>
      <c r="N6" s="11">
        <v>1833325.1366120218</v>
      </c>
      <c r="O6" s="11">
        <v>555453.237410072</v>
      </c>
      <c r="P6" s="11">
        <v>536066.75675675669</v>
      </c>
      <c r="Q6" s="11">
        <v>1777.068787878788</v>
      </c>
      <c r="R6" s="11">
        <v>823847.00854700862</v>
      </c>
      <c r="S6" s="11">
        <v>515556.49350649351</v>
      </c>
      <c r="T6" s="11">
        <v>324044.32989690721</v>
      </c>
      <c r="U6" s="11">
        <v>1577515.923566879</v>
      </c>
      <c r="V6" s="11">
        <v>651004.86486486485</v>
      </c>
      <c r="W6" s="2"/>
      <c r="X6" s="2"/>
      <c r="Y6" s="2"/>
      <c r="Z6" s="2"/>
      <c r="AA6" s="2"/>
      <c r="AB6" s="2"/>
      <c r="AC6" s="2"/>
      <c r="AD6" s="2"/>
      <c r="AE6" s="2"/>
      <c r="AF6" s="3"/>
      <c r="AG6" s="3"/>
      <c r="AH6" s="4"/>
      <c r="AI6" s="5"/>
    </row>
    <row r="7" spans="1:35" ht="26" customHeight="1">
      <c r="A7" s="9" t="s">
        <v>265</v>
      </c>
      <c r="B7" s="10" t="s">
        <v>266</v>
      </c>
      <c r="C7" s="11">
        <v>196999.7297297297</v>
      </c>
      <c r="D7" s="11">
        <v>176835.60606060605</v>
      </c>
      <c r="E7" s="11">
        <v>346990.38461538462</v>
      </c>
      <c r="F7" s="11">
        <v>187909.87804878049</v>
      </c>
      <c r="G7" s="11">
        <v>257647.67726161369</v>
      </c>
      <c r="H7" s="11">
        <v>258949.58064516127</v>
      </c>
      <c r="I7" s="11">
        <v>305282.94797687861</v>
      </c>
      <c r="J7" s="11">
        <v>197300.95588235295</v>
      </c>
      <c r="K7" s="11">
        <v>135237.89325842698</v>
      </c>
      <c r="L7" s="11">
        <v>243782.11764705883</v>
      </c>
      <c r="M7" s="11">
        <v>176528.40336134456</v>
      </c>
      <c r="N7" s="11">
        <v>216809.9180327869</v>
      </c>
      <c r="O7" s="11">
        <v>368544.2446043166</v>
      </c>
      <c r="P7" s="11">
        <v>247652.64864864864</v>
      </c>
      <c r="Q7" s="11">
        <v>340012.12121212122</v>
      </c>
      <c r="R7" s="11">
        <v>198482.13675213678</v>
      </c>
      <c r="S7" s="11">
        <v>177262.27272727274</v>
      </c>
      <c r="T7" s="11">
        <v>193013.50515463919</v>
      </c>
      <c r="U7" s="11">
        <v>216357.73885350319</v>
      </c>
      <c r="V7" s="11">
        <v>277941.89189189189</v>
      </c>
      <c r="W7" s="2"/>
      <c r="X7" s="2"/>
      <c r="Y7" s="2"/>
      <c r="Z7" s="2"/>
      <c r="AA7" s="2"/>
      <c r="AB7" s="2"/>
      <c r="AC7" s="2"/>
      <c r="AD7" s="2"/>
      <c r="AE7" s="2"/>
      <c r="AF7" s="3"/>
      <c r="AG7" s="3"/>
      <c r="AH7" s="4"/>
      <c r="AI7" s="5"/>
    </row>
    <row r="8" spans="1:35" ht="26" customHeight="1">
      <c r="A8" s="9" t="s">
        <v>279</v>
      </c>
      <c r="B8" s="10" t="s">
        <v>280</v>
      </c>
      <c r="C8" s="11">
        <v>1517533.5135135136</v>
      </c>
      <c r="D8" s="11">
        <v>1250085.606060606</v>
      </c>
      <c r="E8" s="11">
        <v>104988.46153846153</v>
      </c>
      <c r="F8" s="11">
        <v>1602764.3902439026</v>
      </c>
      <c r="G8" s="11">
        <v>1411001.9559902202</v>
      </c>
      <c r="H8" s="11">
        <v>2316372.2580645159</v>
      </c>
      <c r="I8" s="11">
        <v>1440991.9075144508</v>
      </c>
      <c r="J8" s="11">
        <v>1388343.1372549019</v>
      </c>
      <c r="K8" s="11">
        <v>1571391.5730337079</v>
      </c>
      <c r="L8" s="11">
        <v>1566095.294117647</v>
      </c>
      <c r="M8" s="11">
        <v>1864305.3221288517</v>
      </c>
      <c r="N8" s="11">
        <v>758948.08743169392</v>
      </c>
      <c r="O8" s="11">
        <v>1967631.654676259</v>
      </c>
      <c r="P8" s="11">
        <v>1328435.1351351351</v>
      </c>
      <c r="Q8" s="11">
        <v>1869870.3030303032</v>
      </c>
      <c r="R8" s="11">
        <v>1214545.2991452992</v>
      </c>
      <c r="S8" s="11">
        <v>1971738.9610389611</v>
      </c>
      <c r="T8" s="11">
        <v>1345292.2680412373</v>
      </c>
      <c r="U8" s="11">
        <v>901669.74522292987</v>
      </c>
      <c r="V8" s="11">
        <v>1650171.3513513512</v>
      </c>
      <c r="W8" s="2"/>
      <c r="X8" s="2"/>
      <c r="Y8" s="2"/>
      <c r="Z8" s="2"/>
      <c r="AA8" s="2"/>
      <c r="AB8" s="2"/>
      <c r="AC8" s="2"/>
      <c r="AD8" s="2"/>
      <c r="AE8" s="2"/>
      <c r="AF8" s="3"/>
      <c r="AG8" s="3"/>
      <c r="AH8" s="4"/>
      <c r="AI8" s="5"/>
    </row>
    <row r="9" spans="1:35" ht="26" customHeight="1">
      <c r="A9" s="9" t="s">
        <v>237</v>
      </c>
      <c r="B9" s="10" t="s">
        <v>238</v>
      </c>
      <c r="C9" s="11">
        <v>1011330.2702702703</v>
      </c>
      <c r="D9" s="11">
        <v>1146612.1212121211</v>
      </c>
      <c r="E9" s="11">
        <v>1091777.8846153845</v>
      </c>
      <c r="F9" s="11">
        <v>1013832.6829268293</v>
      </c>
      <c r="G9" s="11">
        <v>1422497.3105134475</v>
      </c>
      <c r="H9" s="11">
        <v>1650820</v>
      </c>
      <c r="I9" s="11">
        <v>1100724.8554913295</v>
      </c>
      <c r="J9" s="11">
        <v>1260613.2352941176</v>
      </c>
      <c r="K9" s="11">
        <v>935377.24719101121</v>
      </c>
      <c r="L9" s="11">
        <v>1207337.0588235294</v>
      </c>
      <c r="M9" s="11">
        <v>1337685.7142857143</v>
      </c>
      <c r="N9" s="11">
        <v>1084015.5737704919</v>
      </c>
      <c r="O9" s="11">
        <v>1704352.5179856117</v>
      </c>
      <c r="P9" s="11">
        <v>1088930</v>
      </c>
      <c r="Q9" s="11">
        <v>1676866.6666666667</v>
      </c>
      <c r="R9" s="11">
        <v>1422095.7264957265</v>
      </c>
      <c r="S9" s="11">
        <v>1817577.2727272727</v>
      </c>
      <c r="T9" s="11">
        <v>523170.10309278354</v>
      </c>
      <c r="U9" s="11">
        <v>1101799.6815286623</v>
      </c>
      <c r="V9" s="11">
        <v>987890.81081081077</v>
      </c>
      <c r="W9" s="2"/>
      <c r="X9" s="2"/>
      <c r="Y9" s="2"/>
      <c r="Z9" s="2"/>
      <c r="AA9" s="2"/>
      <c r="AB9" s="2"/>
      <c r="AC9" s="2"/>
      <c r="AD9" s="2"/>
      <c r="AE9" s="2"/>
      <c r="AF9" s="3"/>
      <c r="AG9" s="3"/>
      <c r="AH9" s="4"/>
      <c r="AI9" s="5"/>
    </row>
    <row r="10" spans="1:35" ht="26" customHeight="1">
      <c r="A10" s="9" t="s">
        <v>243</v>
      </c>
      <c r="B10" s="10" t="s">
        <v>244</v>
      </c>
      <c r="C10" s="11">
        <v>32785.108108108107</v>
      </c>
      <c r="D10" s="11">
        <v>31048.60606060606</v>
      </c>
      <c r="E10" s="11">
        <v>45493.009615384617</v>
      </c>
      <c r="F10" s="11">
        <v>20219.846341463417</v>
      </c>
      <c r="G10" s="11">
        <v>47428.264058679706</v>
      </c>
      <c r="H10" s="11">
        <v>35002.451612903227</v>
      </c>
      <c r="I10" s="11">
        <v>31145.231213872834</v>
      </c>
      <c r="J10" s="11">
        <v>17659.916666666668</v>
      </c>
      <c r="K10" s="11">
        <v>20095.761235955059</v>
      </c>
      <c r="L10" s="11">
        <v>28332.232352941177</v>
      </c>
      <c r="M10" s="11">
        <v>16896.434173669466</v>
      </c>
      <c r="N10" s="11">
        <v>33223.306010928958</v>
      </c>
      <c r="O10" s="11">
        <v>52848.165467625899</v>
      </c>
      <c r="P10" s="11">
        <v>15869.648648648646</v>
      </c>
      <c r="Q10" s="11">
        <v>47264.15151515152</v>
      </c>
      <c r="R10" s="11">
        <v>31759.572649572652</v>
      </c>
      <c r="S10" s="11">
        <v>33449.383116883117</v>
      </c>
      <c r="T10" s="11">
        <v>40614.66494845361</v>
      </c>
      <c r="U10" s="11">
        <v>31944.0127388535</v>
      </c>
      <c r="V10" s="11">
        <v>33111</v>
      </c>
      <c r="W10" s="2"/>
      <c r="X10" s="2"/>
      <c r="Y10" s="2"/>
      <c r="Z10" s="2"/>
      <c r="AA10" s="2"/>
      <c r="AB10" s="2"/>
      <c r="AC10" s="2"/>
      <c r="AD10" s="2"/>
      <c r="AE10" s="2"/>
      <c r="AF10" s="3"/>
      <c r="AG10" s="3"/>
      <c r="AH10" s="4"/>
      <c r="AI10" s="5"/>
    </row>
    <row r="11" spans="1:35" ht="26" customHeight="1">
      <c r="A11" s="9" t="s">
        <v>277</v>
      </c>
      <c r="B11" s="10" t="s">
        <v>278</v>
      </c>
      <c r="C11" s="11">
        <v>139341.35135135136</v>
      </c>
      <c r="D11" s="11">
        <v>471375.37878787878</v>
      </c>
      <c r="E11" s="11">
        <v>446675.9615384615</v>
      </c>
      <c r="F11" s="11">
        <v>575816.0975609757</v>
      </c>
      <c r="G11" s="11">
        <v>649673.83863080689</v>
      </c>
      <c r="H11" s="11">
        <v>572743.87096774194</v>
      </c>
      <c r="I11" s="11">
        <v>472311.84971098264</v>
      </c>
      <c r="J11" s="11">
        <v>214988.65196078431</v>
      </c>
      <c r="K11" s="11">
        <v>664632.30337078648</v>
      </c>
      <c r="L11" s="11">
        <v>352764.70588235295</v>
      </c>
      <c r="M11" s="11">
        <v>182647.53501400561</v>
      </c>
      <c r="N11" s="11">
        <v>350754.09836065571</v>
      </c>
      <c r="O11" s="11">
        <v>1197890.2877697842</v>
      </c>
      <c r="P11" s="11">
        <v>308157.02702702704</v>
      </c>
      <c r="Q11" s="11">
        <v>543332.12121212122</v>
      </c>
      <c r="R11" s="11">
        <v>454713.96011396014</v>
      </c>
      <c r="S11" s="11">
        <v>501993.83116883115</v>
      </c>
      <c r="T11" s="11">
        <v>347923.19587628869</v>
      </c>
      <c r="U11" s="11">
        <v>556192.99363057327</v>
      </c>
      <c r="V11" s="11">
        <v>445207.56756756757</v>
      </c>
      <c r="W11" s="2"/>
      <c r="X11" s="2"/>
      <c r="Y11" s="2"/>
      <c r="Z11" s="2"/>
      <c r="AA11" s="2"/>
      <c r="AB11" s="2"/>
      <c r="AC11" s="2"/>
      <c r="AD11" s="2"/>
      <c r="AE11" s="2"/>
      <c r="AF11" s="3"/>
      <c r="AG11" s="3"/>
      <c r="AH11" s="4"/>
      <c r="AI11" s="5"/>
    </row>
    <row r="12" spans="1:35" ht="26" customHeight="1">
      <c r="A12" s="9" t="s">
        <v>105</v>
      </c>
      <c r="B12" s="10" t="s">
        <v>106</v>
      </c>
      <c r="C12" s="11">
        <v>140197.67567567568</v>
      </c>
      <c r="D12" s="11">
        <v>60548.121212121216</v>
      </c>
      <c r="E12" s="11">
        <v>22817.451923076922</v>
      </c>
      <c r="F12" s="11">
        <v>75128.829268292699</v>
      </c>
      <c r="G12" s="11">
        <v>239381.83374083129</v>
      </c>
      <c r="H12" s="11">
        <v>7913.0129032258064</v>
      </c>
      <c r="I12" s="11">
        <v>10459.71387283237</v>
      </c>
      <c r="J12" s="11">
        <v>2594.9681372549016</v>
      </c>
      <c r="K12" s="11">
        <v>631.43820224719104</v>
      </c>
      <c r="L12" s="11">
        <v>4889.1823529411768</v>
      </c>
      <c r="M12" s="11">
        <v>6998.8879551820728</v>
      </c>
      <c r="N12" s="11">
        <v>3570.1994535519125</v>
      </c>
      <c r="O12" s="11">
        <v>28869.86330935252</v>
      </c>
      <c r="P12" s="11">
        <v>42875.972972972973</v>
      </c>
      <c r="Q12" s="11">
        <v>830.15545454545452</v>
      </c>
      <c r="R12" s="11">
        <v>1892.0601139601142</v>
      </c>
      <c r="S12" s="11">
        <v>964.17110389610389</v>
      </c>
      <c r="T12" s="11">
        <v>14895.623711340206</v>
      </c>
      <c r="U12" s="11">
        <v>11008.452229299362</v>
      </c>
      <c r="V12" s="11">
        <v>6585.3837837837827</v>
      </c>
      <c r="W12" s="2"/>
      <c r="X12" s="2"/>
      <c r="Y12" s="2"/>
      <c r="Z12" s="2"/>
      <c r="AA12" s="2"/>
      <c r="AB12" s="2"/>
      <c r="AC12" s="2"/>
      <c r="AD12" s="2"/>
      <c r="AE12" s="2"/>
      <c r="AF12" s="3"/>
      <c r="AG12" s="3"/>
      <c r="AH12" s="4"/>
      <c r="AI12" s="5"/>
    </row>
    <row r="13" spans="1:35" ht="26" customHeight="1">
      <c r="A13" s="9" t="s">
        <v>213</v>
      </c>
      <c r="B13" s="10" t="s">
        <v>214</v>
      </c>
      <c r="C13" s="11">
        <v>563754.32432432438</v>
      </c>
      <c r="D13" s="11">
        <v>686663.63636363635</v>
      </c>
      <c r="E13" s="11">
        <v>734168.07692307699</v>
      </c>
      <c r="F13" s="11">
        <v>1125469.756097561</v>
      </c>
      <c r="G13" s="11">
        <v>590833.74083129584</v>
      </c>
      <c r="H13" s="11">
        <v>1155569.6774193549</v>
      </c>
      <c r="I13" s="11">
        <v>751335.54913294793</v>
      </c>
      <c r="J13" s="11">
        <v>944071.32352941181</v>
      </c>
      <c r="K13" s="11">
        <v>1021775</v>
      </c>
      <c r="L13" s="11">
        <v>848624.1176470588</v>
      </c>
      <c r="M13" s="11">
        <v>995791.03641456587</v>
      </c>
      <c r="N13" s="11">
        <v>572393.16939890711</v>
      </c>
      <c r="O13" s="11">
        <v>904079.13669064757</v>
      </c>
      <c r="P13" s="11">
        <v>1400142.7027027027</v>
      </c>
      <c r="Q13" s="11">
        <v>1469811.5151515151</v>
      </c>
      <c r="R13" s="11">
        <v>745115.95441595442</v>
      </c>
      <c r="S13" s="11">
        <v>2064697.4025974025</v>
      </c>
      <c r="T13" s="11">
        <v>201970.87628865981</v>
      </c>
      <c r="U13" s="11">
        <v>445567.19745222927</v>
      </c>
      <c r="V13" s="11">
        <v>1088926.4864864864</v>
      </c>
      <c r="W13" s="2"/>
      <c r="X13" s="2"/>
      <c r="Y13" s="2"/>
      <c r="Z13" s="2"/>
      <c r="AA13" s="2"/>
      <c r="AB13" s="2"/>
      <c r="AC13" s="2"/>
      <c r="AD13" s="2"/>
      <c r="AE13" s="2"/>
      <c r="AF13" s="3"/>
      <c r="AG13" s="3"/>
      <c r="AH13" s="4"/>
      <c r="AI13" s="5"/>
    </row>
    <row r="14" spans="1:35" ht="26" customHeight="1">
      <c r="A14" s="9" t="s">
        <v>42</v>
      </c>
      <c r="B14" s="10" t="s">
        <v>43</v>
      </c>
      <c r="C14" s="11">
        <v>181681.02702702701</v>
      </c>
      <c r="D14" s="11">
        <v>147481.43939393939</v>
      </c>
      <c r="E14" s="11">
        <v>155438.46153846153</v>
      </c>
      <c r="F14" s="11">
        <v>38833.243902439026</v>
      </c>
      <c r="G14" s="11">
        <v>71494.278728606354</v>
      </c>
      <c r="H14" s="11">
        <v>155473.61290322582</v>
      </c>
      <c r="I14" s="11">
        <v>267735.11560693639</v>
      </c>
      <c r="J14" s="11">
        <v>70982.083333333343</v>
      </c>
      <c r="K14" s="11">
        <v>48638.876404494382</v>
      </c>
      <c r="L14" s="11">
        <v>106257.91176470589</v>
      </c>
      <c r="M14" s="11">
        <v>65316.6106442577</v>
      </c>
      <c r="N14" s="11">
        <v>37657.56830601093</v>
      </c>
      <c r="O14" s="11">
        <v>40247.553956834534</v>
      </c>
      <c r="P14" s="11">
        <v>23762.6</v>
      </c>
      <c r="Q14" s="11">
        <v>77306.060606060608</v>
      </c>
      <c r="R14" s="11">
        <v>20087.94586894587</v>
      </c>
      <c r="S14" s="11">
        <v>33943.246753246749</v>
      </c>
      <c r="T14" s="11">
        <v>40881.932989690722</v>
      </c>
      <c r="U14" s="11">
        <v>22170.512738853504</v>
      </c>
      <c r="V14" s="11">
        <v>129692.51351351351</v>
      </c>
      <c r="W14" s="2"/>
      <c r="X14" s="2"/>
      <c r="Y14" s="2"/>
      <c r="Z14" s="2"/>
      <c r="AA14" s="2"/>
      <c r="AB14" s="2"/>
      <c r="AC14" s="2"/>
      <c r="AD14" s="2"/>
      <c r="AE14" s="2"/>
      <c r="AF14" s="3"/>
      <c r="AG14" s="3"/>
      <c r="AH14" s="4"/>
      <c r="AI14" s="5"/>
    </row>
    <row r="15" spans="1:35" ht="26" customHeight="1">
      <c r="A15" s="9" t="s">
        <v>223</v>
      </c>
      <c r="B15" s="10" t="s">
        <v>224</v>
      </c>
      <c r="C15" s="11">
        <v>1241528.1081081082</v>
      </c>
      <c r="D15" s="11">
        <v>1305686.3636363635</v>
      </c>
      <c r="E15" s="11">
        <v>1365012.5</v>
      </c>
      <c r="F15" s="11">
        <v>1122210.9756097563</v>
      </c>
      <c r="G15" s="11">
        <v>649954.52322738385</v>
      </c>
      <c r="H15" s="11">
        <v>1749518.3870967741</v>
      </c>
      <c r="I15" s="11">
        <v>2134536.9942196533</v>
      </c>
      <c r="J15" s="11">
        <v>942406.86274509807</v>
      </c>
      <c r="K15" s="11">
        <v>1611335.9550561798</v>
      </c>
      <c r="L15" s="11">
        <v>1363815.8823529412</v>
      </c>
      <c r="M15" s="11">
        <v>1206737.8151260505</v>
      </c>
      <c r="N15" s="11">
        <v>1676165.5737704916</v>
      </c>
      <c r="O15" s="11">
        <v>1209656.8345323743</v>
      </c>
      <c r="P15" s="11">
        <v>692458.37837837834</v>
      </c>
      <c r="Q15" s="11">
        <v>1007467.2727272728</v>
      </c>
      <c r="R15" s="11">
        <v>1523866.0968660971</v>
      </c>
      <c r="S15" s="11">
        <v>1509272.7272727273</v>
      </c>
      <c r="T15" s="11">
        <v>931802.31958762894</v>
      </c>
      <c r="U15" s="11">
        <v>850859.87261146493</v>
      </c>
      <c r="V15" s="11">
        <v>1637533.5135135134</v>
      </c>
      <c r="W15" s="2"/>
      <c r="X15" s="2"/>
      <c r="Y15" s="2"/>
      <c r="Z15" s="2"/>
      <c r="AA15" s="2"/>
      <c r="AB15" s="2"/>
      <c r="AC15" s="2"/>
      <c r="AD15" s="2"/>
      <c r="AE15" s="2"/>
      <c r="AF15" s="3"/>
      <c r="AG15" s="3"/>
      <c r="AH15" s="4"/>
      <c r="AI15" s="5"/>
    </row>
    <row r="16" spans="1:35" ht="26" customHeight="1">
      <c r="A16" s="9" t="s">
        <v>257</v>
      </c>
      <c r="B16" s="10" t="s">
        <v>258</v>
      </c>
      <c r="C16" s="11">
        <v>65558.486486486479</v>
      </c>
      <c r="D16" s="11">
        <v>70179.560606060608</v>
      </c>
      <c r="E16" s="11">
        <v>75851.538461538468</v>
      </c>
      <c r="F16" s="11">
        <v>151863.56097560975</v>
      </c>
      <c r="G16" s="11">
        <v>175118.75305623471</v>
      </c>
      <c r="H16" s="11">
        <v>144168.09677419355</v>
      </c>
      <c r="I16" s="11">
        <v>150896.15606936417</v>
      </c>
      <c r="J16" s="11">
        <v>109157.32843137256</v>
      </c>
      <c r="K16" s="11">
        <v>111827.10674157304</v>
      </c>
      <c r="L16" s="11">
        <v>166542.9705882353</v>
      </c>
      <c r="M16" s="11">
        <v>70206.918767507013</v>
      </c>
      <c r="N16" s="11">
        <v>114403.41530054645</v>
      </c>
      <c r="O16" s="11">
        <v>203846.97841726619</v>
      </c>
      <c r="P16" s="11">
        <v>115289.02702702703</v>
      </c>
      <c r="Q16" s="11">
        <v>76984.090909090912</v>
      </c>
      <c r="R16" s="11">
        <v>81422.47863247864</v>
      </c>
      <c r="S16" s="11">
        <v>150878.11688311686</v>
      </c>
      <c r="T16" s="11">
        <v>107092.86082474227</v>
      </c>
      <c r="U16" s="11">
        <v>93399.363057324837</v>
      </c>
      <c r="V16" s="11">
        <v>127863.08108108108</v>
      </c>
      <c r="W16" s="2"/>
      <c r="X16" s="2"/>
      <c r="Y16" s="2"/>
      <c r="Z16" s="2"/>
      <c r="AA16" s="2"/>
      <c r="AB16" s="2"/>
      <c r="AC16" s="2"/>
      <c r="AD16" s="2"/>
      <c r="AE16" s="2"/>
      <c r="AF16" s="3"/>
      <c r="AG16" s="3"/>
      <c r="AH16" s="4"/>
      <c r="AI16" s="5"/>
    </row>
    <row r="17" spans="1:35" ht="26" customHeight="1">
      <c r="A17" s="9" t="s">
        <v>69</v>
      </c>
      <c r="B17" s="10" t="s">
        <v>70</v>
      </c>
      <c r="C17" s="11">
        <v>5718210.8108108109</v>
      </c>
      <c r="D17" s="11">
        <v>7214545.4545454541</v>
      </c>
      <c r="E17" s="11">
        <v>5332651.923076923</v>
      </c>
      <c r="F17" s="11">
        <v>4251051.2195121953</v>
      </c>
      <c r="G17" s="11">
        <v>3030168.7041564793</v>
      </c>
      <c r="H17" s="11">
        <v>5376277.4193548383</v>
      </c>
      <c r="I17" s="11">
        <v>5170436.4161849711</v>
      </c>
      <c r="J17" s="11">
        <v>3951431.3725490198</v>
      </c>
      <c r="K17" s="11">
        <v>4086429.7752808989</v>
      </c>
      <c r="L17" s="11">
        <v>4640114.7058823528</v>
      </c>
      <c r="M17" s="11">
        <v>3300025.2100840337</v>
      </c>
      <c r="N17" s="11">
        <v>3891193.9890710381</v>
      </c>
      <c r="O17" s="11">
        <v>6793435.2517985618</v>
      </c>
      <c r="P17" s="11">
        <v>3264718.9189189188</v>
      </c>
      <c r="Q17" s="11">
        <v>2876103.3333333335</v>
      </c>
      <c r="R17" s="11">
        <v>3399900.2849002853</v>
      </c>
      <c r="S17" s="11">
        <v>3882607.1428571427</v>
      </c>
      <c r="T17" s="11">
        <v>3369711.3402061858</v>
      </c>
      <c r="U17" s="11">
        <v>3059115.6050955411</v>
      </c>
      <c r="V17" s="11">
        <v>3648764.8648648649</v>
      </c>
      <c r="W17" s="2"/>
      <c r="X17" s="2"/>
      <c r="Y17" s="2"/>
      <c r="Z17" s="2"/>
      <c r="AA17" s="2"/>
      <c r="AB17" s="2"/>
      <c r="AC17" s="2"/>
      <c r="AD17" s="2"/>
      <c r="AE17" s="2"/>
      <c r="AF17" s="3"/>
      <c r="AG17" s="3"/>
      <c r="AH17" s="4"/>
      <c r="AI17" s="5"/>
    </row>
    <row r="18" spans="1:35" ht="26" customHeight="1">
      <c r="A18" s="9" t="s">
        <v>295</v>
      </c>
      <c r="B18" s="10" t="s">
        <v>296</v>
      </c>
      <c r="C18" s="11">
        <v>80299.67567567568</v>
      </c>
      <c r="D18" s="11">
        <v>43914.181818181816</v>
      </c>
      <c r="E18" s="11">
        <v>14848.923076923076</v>
      </c>
      <c r="F18" s="11">
        <v>52828.414634146349</v>
      </c>
      <c r="G18" s="11">
        <v>78794.865525672372</v>
      </c>
      <c r="H18" s="11">
        <v>43116.096774193546</v>
      </c>
      <c r="I18" s="11">
        <v>44154.537572254339</v>
      </c>
      <c r="J18" s="11">
        <v>31260.343137254902</v>
      </c>
      <c r="K18" s="11">
        <v>44240.533707865165</v>
      </c>
      <c r="L18" s="11">
        <v>19091.079411764706</v>
      </c>
      <c r="M18" s="11">
        <v>46076.162464985995</v>
      </c>
      <c r="N18" s="11">
        <v>25553.303278688523</v>
      </c>
      <c r="O18" s="11">
        <v>148794.67625899281</v>
      </c>
      <c r="P18" s="11">
        <v>33170.83783783784</v>
      </c>
      <c r="Q18" s="11">
        <v>56734.757575757583</v>
      </c>
      <c r="R18" s="11">
        <v>26953.658119658121</v>
      </c>
      <c r="S18" s="11">
        <v>61441.980519480516</v>
      </c>
      <c r="T18" s="11">
        <v>17946.507731958762</v>
      </c>
      <c r="U18" s="11">
        <v>29374.550955414012</v>
      </c>
      <c r="V18" s="11">
        <v>31088.43243243243</v>
      </c>
      <c r="W18" s="2"/>
      <c r="X18" s="2"/>
      <c r="Y18" s="2"/>
      <c r="Z18" s="2"/>
      <c r="AA18" s="2"/>
      <c r="AB18" s="2"/>
      <c r="AC18" s="2"/>
      <c r="AD18" s="2"/>
      <c r="AE18" s="2"/>
      <c r="AF18" s="3"/>
      <c r="AG18" s="3"/>
      <c r="AH18" s="4"/>
      <c r="AI18" s="5"/>
    </row>
    <row r="19" spans="1:35" ht="26" customHeight="1">
      <c r="A19" s="9" t="s">
        <v>113</v>
      </c>
      <c r="B19" s="10" t="s">
        <v>114</v>
      </c>
      <c r="C19" s="11">
        <v>4813789.1891891891</v>
      </c>
      <c r="D19" s="11">
        <v>1707740.9090909089</v>
      </c>
      <c r="E19" s="11">
        <v>1929564.423076923</v>
      </c>
      <c r="F19" s="11">
        <v>837913.41463414638</v>
      </c>
      <c r="G19" s="11">
        <v>767215.89242053789</v>
      </c>
      <c r="H19" s="11">
        <v>941959.3548387097</v>
      </c>
      <c r="I19" s="11">
        <v>1604881.5028901733</v>
      </c>
      <c r="J19" s="11">
        <v>639094.60784313723</v>
      </c>
      <c r="K19" s="11">
        <v>1047585.3932584269</v>
      </c>
      <c r="L19" s="11">
        <v>758615.5882352941</v>
      </c>
      <c r="M19" s="11">
        <v>734466.94677871151</v>
      </c>
      <c r="N19" s="11">
        <v>686072.67759562843</v>
      </c>
      <c r="O19" s="11">
        <v>1186546.402877698</v>
      </c>
      <c r="P19" s="11">
        <v>682191.08108108107</v>
      </c>
      <c r="Q19" s="11">
        <v>605287.27272727271</v>
      </c>
      <c r="R19" s="11">
        <v>988736.75213675224</v>
      </c>
      <c r="S19" s="11">
        <v>967859.41558441555</v>
      </c>
      <c r="T19" s="11">
        <v>656113.40206185565</v>
      </c>
      <c r="U19" s="11">
        <v>660910.82802547771</v>
      </c>
      <c r="V19" s="11">
        <v>1008580.8108108108</v>
      </c>
      <c r="W19" s="2"/>
      <c r="X19" s="2"/>
      <c r="Y19" s="2"/>
      <c r="Z19" s="2"/>
      <c r="AA19" s="2"/>
      <c r="AB19" s="2"/>
      <c r="AC19" s="2"/>
      <c r="AD19" s="2"/>
      <c r="AE19" s="2"/>
      <c r="AF19" s="3"/>
      <c r="AG19" s="3"/>
      <c r="AH19" s="4"/>
      <c r="AI19" s="5"/>
    </row>
    <row r="20" spans="1:35" ht="26" customHeight="1">
      <c r="A20" s="9" t="s">
        <v>77</v>
      </c>
      <c r="B20" s="10" t="s">
        <v>78</v>
      </c>
      <c r="C20" s="11">
        <v>45822.32432432432</v>
      </c>
      <c r="D20" s="11">
        <v>32156.757575757572</v>
      </c>
      <c r="E20" s="11">
        <v>92370.875</v>
      </c>
      <c r="F20" s="11">
        <v>21130.897560975609</v>
      </c>
      <c r="G20" s="11">
        <v>23053.383863080686</v>
      </c>
      <c r="H20" s="11">
        <v>31757.116129032256</v>
      </c>
      <c r="I20" s="11">
        <v>28675.251445086706</v>
      </c>
      <c r="J20" s="11">
        <v>46878.921568627447</v>
      </c>
      <c r="K20" s="11">
        <v>58144.66292134831</v>
      </c>
      <c r="L20" s="11">
        <v>29842.264705882353</v>
      </c>
      <c r="M20" s="11">
        <v>30237.478991596639</v>
      </c>
      <c r="N20" s="11">
        <v>176325.98360655736</v>
      </c>
      <c r="O20" s="11">
        <v>9435.4784172661875</v>
      </c>
      <c r="P20" s="11">
        <v>64523.729729729726</v>
      </c>
      <c r="Q20" s="11">
        <v>156694.66666666669</v>
      </c>
      <c r="R20" s="11">
        <v>111581.73789173791</v>
      </c>
      <c r="S20" s="11">
        <v>74783.409090909088</v>
      </c>
      <c r="T20" s="11">
        <v>35784.793814432989</v>
      </c>
      <c r="U20" s="11">
        <v>31491.681528662422</v>
      </c>
      <c r="V20" s="11">
        <v>142312.59459459459</v>
      </c>
      <c r="W20" s="2"/>
      <c r="X20" s="2"/>
      <c r="Y20" s="2"/>
      <c r="Z20" s="2"/>
      <c r="AA20" s="2"/>
      <c r="AB20" s="2"/>
      <c r="AC20" s="2"/>
      <c r="AD20" s="2"/>
      <c r="AE20" s="2"/>
      <c r="AF20" s="3"/>
      <c r="AG20" s="3"/>
      <c r="AH20" s="4"/>
      <c r="AI20" s="5"/>
    </row>
    <row r="21" spans="1:35" ht="26" customHeight="1">
      <c r="A21" s="9" t="s">
        <v>293</v>
      </c>
      <c r="B21" s="10" t="s">
        <v>294</v>
      </c>
      <c r="C21" s="11">
        <v>74265.567567567559</v>
      </c>
      <c r="D21" s="11">
        <v>18939.21212121212</v>
      </c>
      <c r="E21" s="11">
        <v>39626.038461538461</v>
      </c>
      <c r="F21" s="11">
        <v>17448.000000000004</v>
      </c>
      <c r="G21" s="11">
        <v>31008.70415647922</v>
      </c>
      <c r="H21" s="11">
        <v>46358.322580645159</v>
      </c>
      <c r="I21" s="11">
        <v>66523.930635838144</v>
      </c>
      <c r="J21" s="11">
        <v>34587.475490196077</v>
      </c>
      <c r="K21" s="11">
        <v>47732.696629213482</v>
      </c>
      <c r="L21" s="11">
        <v>36350.558823529413</v>
      </c>
      <c r="M21" s="11">
        <v>27642.238095238095</v>
      </c>
      <c r="N21" s="11">
        <v>35743.032786885247</v>
      </c>
      <c r="O21" s="11">
        <v>88150.719424460432</v>
      </c>
      <c r="P21" s="11">
        <v>11820.743243243243</v>
      </c>
      <c r="Q21" s="11">
        <v>42014.424242424247</v>
      </c>
      <c r="R21" s="11">
        <v>33732.820512820515</v>
      </c>
      <c r="S21" s="11">
        <v>50376.818181818184</v>
      </c>
      <c r="T21" s="11">
        <v>36711.726804123711</v>
      </c>
      <c r="U21" s="11">
        <v>26804.30891719745</v>
      </c>
      <c r="V21" s="11">
        <v>44156.459459459453</v>
      </c>
      <c r="W21" s="2"/>
      <c r="X21" s="2"/>
      <c r="Y21" s="2"/>
      <c r="Z21" s="2"/>
      <c r="AA21" s="2"/>
      <c r="AB21" s="2"/>
      <c r="AC21" s="2"/>
      <c r="AD21" s="2"/>
      <c r="AE21" s="2"/>
      <c r="AF21" s="3"/>
      <c r="AG21" s="3"/>
      <c r="AH21" s="4"/>
      <c r="AI21" s="5"/>
    </row>
    <row r="22" spans="1:35" ht="26" customHeight="1">
      <c r="A22" s="9" t="s">
        <v>85</v>
      </c>
      <c r="B22" s="10" t="s">
        <v>86</v>
      </c>
      <c r="C22" s="11">
        <v>0</v>
      </c>
      <c r="D22" s="11">
        <v>0</v>
      </c>
      <c r="E22" s="11">
        <v>80249.413461538454</v>
      </c>
      <c r="F22" s="11">
        <v>23414.865853658539</v>
      </c>
      <c r="G22" s="11">
        <v>60767.94621026895</v>
      </c>
      <c r="H22" s="11">
        <v>13347.883870967742</v>
      </c>
      <c r="I22" s="11">
        <v>55579.364161849713</v>
      </c>
      <c r="J22" s="11">
        <v>27929.215686274507</v>
      </c>
      <c r="K22" s="11">
        <v>46326.011235955055</v>
      </c>
      <c r="L22" s="11">
        <v>28460.826470588236</v>
      </c>
      <c r="M22" s="11">
        <v>43556.41456582633</v>
      </c>
      <c r="N22" s="11">
        <v>48280.382513661207</v>
      </c>
      <c r="O22" s="11">
        <v>12611.852517985611</v>
      </c>
      <c r="P22" s="11">
        <v>47846.135135135133</v>
      </c>
      <c r="Q22" s="11">
        <v>64315.636363636368</v>
      </c>
      <c r="R22" s="11">
        <v>97974.074074074073</v>
      </c>
      <c r="S22" s="11">
        <v>74310.422077922078</v>
      </c>
      <c r="T22" s="11">
        <v>286994.58762886596</v>
      </c>
      <c r="U22" s="11">
        <v>64872.197452229302</v>
      </c>
      <c r="V22" s="11">
        <v>91181.16216216216</v>
      </c>
      <c r="W22" s="2"/>
      <c r="X22" s="2"/>
      <c r="Y22" s="2"/>
      <c r="Z22" s="2"/>
      <c r="AA22" s="2"/>
      <c r="AB22" s="2"/>
      <c r="AC22" s="2"/>
      <c r="AD22" s="2"/>
      <c r="AE22" s="2"/>
      <c r="AF22" s="3"/>
      <c r="AG22" s="3"/>
      <c r="AH22" s="4"/>
      <c r="AI22" s="5"/>
    </row>
    <row r="23" spans="1:35" ht="26" customHeight="1">
      <c r="A23" s="9" t="s">
        <v>111</v>
      </c>
      <c r="B23" s="10" t="s">
        <v>112</v>
      </c>
      <c r="C23" s="11">
        <v>2938805.4054054054</v>
      </c>
      <c r="D23" s="11">
        <v>3007290.1515151514</v>
      </c>
      <c r="E23" s="11">
        <v>5275961.538461538</v>
      </c>
      <c r="F23" s="11">
        <v>4502446.341463415</v>
      </c>
      <c r="G23" s="11">
        <v>7018779.9511002451</v>
      </c>
      <c r="H23" s="11">
        <v>4836906.4516129028</v>
      </c>
      <c r="I23" s="11">
        <v>4952841.0404624278</v>
      </c>
      <c r="J23" s="11">
        <v>3240022.0588235292</v>
      </c>
      <c r="K23" s="11">
        <v>2227883.1460674158</v>
      </c>
      <c r="L23" s="11">
        <v>4006770.5882352944</v>
      </c>
      <c r="M23" s="11">
        <v>2310993.2773109246</v>
      </c>
      <c r="N23" s="11">
        <v>3469729.5081967213</v>
      </c>
      <c r="O23" s="11">
        <v>5829043.1654676264</v>
      </c>
      <c r="P23" s="11">
        <v>2699685.6756756757</v>
      </c>
      <c r="Q23" s="11">
        <v>2524130.3030303032</v>
      </c>
      <c r="R23" s="11">
        <v>3338188.0341880345</v>
      </c>
      <c r="S23" s="11">
        <v>2492486.3636363638</v>
      </c>
      <c r="T23" s="11">
        <v>2335909.7938144333</v>
      </c>
      <c r="U23" s="11">
        <v>4100143.3121019108</v>
      </c>
      <c r="V23" s="11">
        <v>3205924.3243243243</v>
      </c>
      <c r="W23" s="2"/>
      <c r="X23" s="2"/>
      <c r="Y23" s="2"/>
      <c r="Z23" s="2"/>
      <c r="AA23" s="2"/>
      <c r="AB23" s="2"/>
      <c r="AC23" s="2"/>
      <c r="AD23" s="2"/>
      <c r="AE23" s="2"/>
      <c r="AF23" s="3"/>
      <c r="AG23" s="3"/>
      <c r="AH23" s="4"/>
      <c r="AI23" s="5"/>
    </row>
    <row r="24" spans="1:35" ht="26" customHeight="1">
      <c r="A24" s="9" t="s">
        <v>269</v>
      </c>
      <c r="B24" s="10" t="s">
        <v>270</v>
      </c>
      <c r="C24" s="11">
        <v>522277.56756756763</v>
      </c>
      <c r="D24" s="11">
        <v>376253.33333333331</v>
      </c>
      <c r="E24" s="11">
        <v>126477.5</v>
      </c>
      <c r="F24" s="11">
        <v>329924.63414634147</v>
      </c>
      <c r="G24" s="11">
        <v>576381.66259168705</v>
      </c>
      <c r="H24" s="11">
        <v>235988.77419354836</v>
      </c>
      <c r="I24" s="11">
        <v>298097.97687861271</v>
      </c>
      <c r="J24" s="11">
        <v>292740.93137254904</v>
      </c>
      <c r="K24" s="11">
        <v>392871.34831460676</v>
      </c>
      <c r="L24" s="11">
        <v>119174.76470588236</v>
      </c>
      <c r="M24" s="11">
        <v>367537.53501400561</v>
      </c>
      <c r="N24" s="11">
        <v>215874.78142076501</v>
      </c>
      <c r="O24" s="11">
        <v>872265.46762589936</v>
      </c>
      <c r="P24" s="11">
        <v>190293.91891891891</v>
      </c>
      <c r="Q24" s="11">
        <v>321710.90909090912</v>
      </c>
      <c r="R24" s="11">
        <v>205508.49002849005</v>
      </c>
      <c r="S24" s="11">
        <v>333275.64935064933</v>
      </c>
      <c r="T24" s="11">
        <v>98360.257731958758</v>
      </c>
      <c r="U24" s="11">
        <v>161146.68789808915</v>
      </c>
      <c r="V24" s="11">
        <v>215895.62162162163</v>
      </c>
      <c r="W24" s="2"/>
      <c r="X24" s="2"/>
      <c r="Y24" s="2"/>
      <c r="Z24" s="2"/>
      <c r="AA24" s="2"/>
      <c r="AB24" s="2"/>
      <c r="AC24" s="2"/>
      <c r="AD24" s="2"/>
      <c r="AE24" s="2"/>
      <c r="AF24" s="3"/>
      <c r="AG24" s="3"/>
      <c r="AH24" s="4"/>
      <c r="AI24" s="5"/>
    </row>
    <row r="25" spans="1:35" ht="26" customHeight="1">
      <c r="A25" s="9" t="s">
        <v>281</v>
      </c>
      <c r="B25" s="10" t="s">
        <v>282</v>
      </c>
      <c r="C25" s="11">
        <v>394030.54054054053</v>
      </c>
      <c r="D25" s="11">
        <v>14133.083333333332</v>
      </c>
      <c r="E25" s="11">
        <v>75239.230769230766</v>
      </c>
      <c r="F25" s="11">
        <v>7837.7487804878056</v>
      </c>
      <c r="G25" s="11">
        <v>6069.0562347188261</v>
      </c>
      <c r="H25" s="11">
        <v>4131.7096774193542</v>
      </c>
      <c r="I25" s="11">
        <v>262405.69364161848</v>
      </c>
      <c r="J25" s="11">
        <v>7405.9411764705883</v>
      </c>
      <c r="K25" s="11">
        <v>15304.463483146066</v>
      </c>
      <c r="L25" s="11">
        <v>9243.0382352941178</v>
      </c>
      <c r="M25" s="11">
        <v>2626.1355742296919</v>
      </c>
      <c r="N25" s="11">
        <v>7997.6857923497264</v>
      </c>
      <c r="O25" s="11">
        <v>8732.8381294964038</v>
      </c>
      <c r="P25" s="11">
        <v>359601.6216216216</v>
      </c>
      <c r="Q25" s="11">
        <v>1714.5921212121214</v>
      </c>
      <c r="R25" s="11">
        <v>3020.0626780626781</v>
      </c>
      <c r="S25" s="11">
        <v>5890.8506493506493</v>
      </c>
      <c r="T25" s="11">
        <v>13807.796391752578</v>
      </c>
      <c r="U25" s="11">
        <v>16693.337579617833</v>
      </c>
      <c r="V25" s="11">
        <v>203697.48648648645</v>
      </c>
      <c r="W25" s="2"/>
      <c r="X25" s="2"/>
      <c r="Y25" s="2"/>
      <c r="Z25" s="2"/>
      <c r="AA25" s="2"/>
      <c r="AB25" s="2"/>
      <c r="AC25" s="2"/>
      <c r="AD25" s="2"/>
      <c r="AE25" s="2"/>
      <c r="AF25" s="3"/>
      <c r="AG25" s="3"/>
      <c r="AH25" s="4"/>
      <c r="AI25" s="5"/>
    </row>
    <row r="26" spans="1:35" ht="26" customHeight="1">
      <c r="A26" s="9" t="s">
        <v>209</v>
      </c>
      <c r="B26" s="10" t="s">
        <v>210</v>
      </c>
      <c r="C26" s="11">
        <v>348802.16216216219</v>
      </c>
      <c r="D26" s="11">
        <v>907046.96969696961</v>
      </c>
      <c r="E26" s="11">
        <v>5638048.076923077</v>
      </c>
      <c r="F26" s="11">
        <v>723861.70731707325</v>
      </c>
      <c r="G26" s="11">
        <v>476070.66014669929</v>
      </c>
      <c r="H26" s="11">
        <v>558842.90322580643</v>
      </c>
      <c r="I26" s="11">
        <v>514265.89595375722</v>
      </c>
      <c r="J26" s="11">
        <v>329117.15686274512</v>
      </c>
      <c r="K26" s="11">
        <v>1237751.6853932585</v>
      </c>
      <c r="L26" s="11">
        <v>465117.64705882355</v>
      </c>
      <c r="M26" s="11">
        <v>367806.4425770308</v>
      </c>
      <c r="N26" s="11">
        <v>565890.43715846993</v>
      </c>
      <c r="O26" s="11">
        <v>2351340.2877697842</v>
      </c>
      <c r="P26" s="11">
        <v>501815.94594594592</v>
      </c>
      <c r="Q26" s="11">
        <v>535490.60606060608</v>
      </c>
      <c r="R26" s="11">
        <v>463668.09116809122</v>
      </c>
      <c r="S26" s="11">
        <v>690444.48051948054</v>
      </c>
      <c r="T26" s="11">
        <v>452275</v>
      </c>
      <c r="U26" s="11">
        <v>492002.54777070059</v>
      </c>
      <c r="V26" s="11">
        <v>452220.54054054053</v>
      </c>
      <c r="W26" s="2"/>
      <c r="X26" s="2"/>
      <c r="Y26" s="2"/>
      <c r="Z26" s="2"/>
      <c r="AA26" s="2"/>
      <c r="AB26" s="2"/>
      <c r="AC26" s="2"/>
      <c r="AD26" s="2"/>
      <c r="AE26" s="2"/>
      <c r="AF26" s="3"/>
      <c r="AG26" s="3"/>
      <c r="AH26" s="4"/>
      <c r="AI26" s="5"/>
    </row>
    <row r="27" spans="1:35" ht="26" customHeight="1">
      <c r="A27" s="9" t="s">
        <v>303</v>
      </c>
      <c r="B27" s="10" t="s">
        <v>304</v>
      </c>
      <c r="C27" s="11">
        <v>3228943.2432432431</v>
      </c>
      <c r="D27" s="11">
        <v>3319972.7272727271</v>
      </c>
      <c r="E27" s="11">
        <v>4103032.692307692</v>
      </c>
      <c r="F27" s="11">
        <v>2358441.9512195126</v>
      </c>
      <c r="G27" s="11">
        <v>1262829.8288508558</v>
      </c>
      <c r="H27" s="11">
        <v>4312541.935483871</v>
      </c>
      <c r="I27" s="11">
        <v>4330789.0173410401</v>
      </c>
      <c r="J27" s="11">
        <v>2587534.3137254901</v>
      </c>
      <c r="K27" s="11">
        <v>2867915.7303370787</v>
      </c>
      <c r="L27" s="11">
        <v>3926826.4705882352</v>
      </c>
      <c r="M27" s="11">
        <v>3842310.9243697482</v>
      </c>
      <c r="N27" s="11">
        <v>2711774.0437158467</v>
      </c>
      <c r="O27" s="11">
        <v>6887471.2230215836</v>
      </c>
      <c r="P27" s="11">
        <v>2680598.6486486485</v>
      </c>
      <c r="Q27" s="11">
        <v>2745025.7575757578</v>
      </c>
      <c r="R27" s="11">
        <v>2893276.3532763533</v>
      </c>
      <c r="S27" s="11">
        <v>3777100.6493506492</v>
      </c>
      <c r="T27" s="11">
        <v>1457174.2268041237</v>
      </c>
      <c r="U27" s="11">
        <v>2876713.694267516</v>
      </c>
      <c r="V27" s="11">
        <v>2988372.9729729728</v>
      </c>
      <c r="W27" s="2"/>
      <c r="X27" s="2"/>
      <c r="Y27" s="2"/>
      <c r="Z27" s="2"/>
      <c r="AA27" s="2"/>
      <c r="AB27" s="2"/>
      <c r="AC27" s="2"/>
      <c r="AD27" s="2"/>
      <c r="AE27" s="2"/>
      <c r="AF27" s="3"/>
      <c r="AG27" s="3"/>
      <c r="AH27" s="4"/>
      <c r="AI27" s="5"/>
    </row>
    <row r="28" spans="1:35" ht="26" customHeight="1">
      <c r="A28" s="9" t="s">
        <v>307</v>
      </c>
      <c r="B28" s="10" t="s">
        <v>308</v>
      </c>
      <c r="C28" s="11">
        <v>124883.10810810811</v>
      </c>
      <c r="D28" s="11">
        <v>753681.66666666663</v>
      </c>
      <c r="E28" s="11">
        <v>3554410.576923077</v>
      </c>
      <c r="F28" s="11">
        <v>18284.148780487805</v>
      </c>
      <c r="G28" s="11">
        <v>26513.422982885084</v>
      </c>
      <c r="H28" s="11">
        <v>4775677.4193548383</v>
      </c>
      <c r="I28" s="11">
        <v>6847768.7861271678</v>
      </c>
      <c r="J28" s="11">
        <v>2909134.8039215687</v>
      </c>
      <c r="K28" s="11">
        <v>793698.03370786516</v>
      </c>
      <c r="L28" s="11">
        <v>3530870.588235294</v>
      </c>
      <c r="M28" s="11">
        <v>1747980.3921568629</v>
      </c>
      <c r="N28" s="11">
        <v>492519.12568306009</v>
      </c>
      <c r="O28" s="11">
        <v>4622071.9424460437</v>
      </c>
      <c r="P28" s="11">
        <v>4078464.8648648649</v>
      </c>
      <c r="Q28" s="11">
        <v>1887421.2121212122</v>
      </c>
      <c r="R28" s="11">
        <v>819019.94301994308</v>
      </c>
      <c r="S28" s="11">
        <v>1878918.8311688311</v>
      </c>
      <c r="T28" s="11">
        <v>81043.505154639177</v>
      </c>
      <c r="U28" s="11">
        <v>2761557.6433121017</v>
      </c>
      <c r="V28" s="11">
        <v>4134143.2432432431</v>
      </c>
      <c r="W28" s="2"/>
      <c r="X28" s="2"/>
      <c r="Y28" s="2"/>
      <c r="Z28" s="2"/>
      <c r="AA28" s="2"/>
      <c r="AB28" s="2"/>
      <c r="AC28" s="2"/>
      <c r="AD28" s="2"/>
      <c r="AE28" s="2"/>
      <c r="AF28" s="3"/>
      <c r="AG28" s="3"/>
      <c r="AH28" s="4"/>
      <c r="AI28" s="5"/>
    </row>
    <row r="29" spans="1:35" ht="26" customHeight="1">
      <c r="A29" s="9" t="s">
        <v>173</v>
      </c>
      <c r="B29" s="10" t="s">
        <v>174</v>
      </c>
      <c r="C29" s="11">
        <v>125046.45945945947</v>
      </c>
      <c r="D29" s="11">
        <v>134397.72727272726</v>
      </c>
      <c r="E29" s="11">
        <v>212732.21153846153</v>
      </c>
      <c r="F29" s="11">
        <v>95399.463414634156</v>
      </c>
      <c r="G29" s="11">
        <v>156887.8239608802</v>
      </c>
      <c r="H29" s="11">
        <v>155475.45161290324</v>
      </c>
      <c r="I29" s="11">
        <v>169764.2774566474</v>
      </c>
      <c r="J29" s="11">
        <v>127789.04411764705</v>
      </c>
      <c r="K29" s="11">
        <v>118509.85955056178</v>
      </c>
      <c r="L29" s="11">
        <v>132999.67647058825</v>
      </c>
      <c r="M29" s="11">
        <v>116253.33333333334</v>
      </c>
      <c r="N29" s="11">
        <v>105623.66120218579</v>
      </c>
      <c r="O29" s="11">
        <v>101435.53956834532</v>
      </c>
      <c r="P29" s="11">
        <v>140071.78378378376</v>
      </c>
      <c r="Q29" s="11">
        <v>109241.84848484848</v>
      </c>
      <c r="R29" s="11">
        <v>190866.6381766382</v>
      </c>
      <c r="S29" s="11">
        <v>117964.22077922078</v>
      </c>
      <c r="T29" s="11">
        <v>75280.128865979394</v>
      </c>
      <c r="U29" s="11">
        <v>100192.77070063693</v>
      </c>
      <c r="V29" s="11">
        <v>177267.45945945944</v>
      </c>
      <c r="W29" s="2"/>
      <c r="X29" s="2"/>
      <c r="Y29" s="2"/>
      <c r="Z29" s="2"/>
      <c r="AA29" s="2"/>
      <c r="AB29" s="2"/>
      <c r="AC29" s="2"/>
      <c r="AD29" s="2"/>
      <c r="AE29" s="2"/>
      <c r="AF29" s="3"/>
      <c r="AG29" s="3"/>
      <c r="AH29" s="4"/>
      <c r="AI29" s="5"/>
    </row>
    <row r="30" spans="1:35" ht="26" customHeight="1">
      <c r="A30" s="9" t="s">
        <v>119</v>
      </c>
      <c r="B30" s="10" t="s">
        <v>120</v>
      </c>
      <c r="C30" s="11">
        <v>143063.18918918917</v>
      </c>
      <c r="D30" s="11">
        <v>190770.83333333331</v>
      </c>
      <c r="E30" s="11">
        <v>93386.307692307688</v>
      </c>
      <c r="F30" s="11">
        <v>62759.073170731717</v>
      </c>
      <c r="G30" s="11">
        <v>351391.1980440098</v>
      </c>
      <c r="H30" s="11">
        <v>40716.870967741932</v>
      </c>
      <c r="I30" s="11">
        <v>90493.583815028906</v>
      </c>
      <c r="J30" s="11">
        <v>32349.019607843136</v>
      </c>
      <c r="K30" s="11">
        <v>8550.2528089887637</v>
      </c>
      <c r="L30" s="11">
        <v>59049.970588235294</v>
      </c>
      <c r="M30" s="11">
        <v>27045.526610644258</v>
      </c>
      <c r="N30" s="11">
        <v>40723.579234972676</v>
      </c>
      <c r="O30" s="11">
        <v>165867.05035971224</v>
      </c>
      <c r="P30" s="11">
        <v>72148.513513513506</v>
      </c>
      <c r="Q30" s="11">
        <v>34234.454545454544</v>
      </c>
      <c r="R30" s="11">
        <v>11502.273504273506</v>
      </c>
      <c r="S30" s="11">
        <v>17724.954545454544</v>
      </c>
      <c r="T30" s="11">
        <v>29940.438144329895</v>
      </c>
      <c r="U30" s="11">
        <v>82615.796178343953</v>
      </c>
      <c r="V30" s="11">
        <v>7731.864864864865</v>
      </c>
      <c r="W30" s="2"/>
      <c r="X30" s="2"/>
      <c r="Y30" s="2"/>
      <c r="Z30" s="2"/>
      <c r="AA30" s="2"/>
      <c r="AB30" s="2"/>
      <c r="AC30" s="2"/>
      <c r="AD30" s="2"/>
      <c r="AE30" s="2"/>
      <c r="AF30" s="3"/>
      <c r="AG30" s="3"/>
      <c r="AH30" s="4"/>
      <c r="AI30" s="5"/>
    </row>
    <row r="31" spans="1:35" ht="26" customHeight="1">
      <c r="A31" s="9" t="s">
        <v>157</v>
      </c>
      <c r="B31" s="10" t="s">
        <v>158</v>
      </c>
      <c r="C31" s="11">
        <v>61887000</v>
      </c>
      <c r="D31" s="11">
        <v>86676818.181818172</v>
      </c>
      <c r="E31" s="11">
        <v>81838326.923076928</v>
      </c>
      <c r="F31" s="11">
        <v>46653609.756097563</v>
      </c>
      <c r="G31" s="11">
        <v>106708190.70904645</v>
      </c>
      <c r="H31" s="11">
        <v>47412516.129032254</v>
      </c>
      <c r="I31" s="11">
        <v>38334161.849710986</v>
      </c>
      <c r="J31" s="11">
        <v>48611004.901960783</v>
      </c>
      <c r="K31" s="11">
        <v>38463483.146067418</v>
      </c>
      <c r="L31" s="11">
        <v>70604352.941176474</v>
      </c>
      <c r="M31" s="11">
        <v>32674789.915966388</v>
      </c>
      <c r="N31" s="11">
        <v>51369426.229508191</v>
      </c>
      <c r="O31" s="11">
        <v>103639244.60431655</v>
      </c>
      <c r="P31" s="11">
        <v>49115108.108108103</v>
      </c>
      <c r="Q31" s="11">
        <v>52600545.454545461</v>
      </c>
      <c r="R31" s="11">
        <v>44612421.652421653</v>
      </c>
      <c r="S31" s="11">
        <v>47592857.142857142</v>
      </c>
      <c r="T31" s="11">
        <v>27359793.81443299</v>
      </c>
      <c r="U31" s="11">
        <v>40138248.407643311</v>
      </c>
      <c r="V31" s="11">
        <v>44195432.432432428</v>
      </c>
      <c r="W31" s="2"/>
      <c r="X31" s="2"/>
      <c r="Y31" s="2"/>
      <c r="Z31" s="2"/>
      <c r="AA31" s="2"/>
      <c r="AB31" s="2"/>
      <c r="AC31" s="2"/>
      <c r="AD31" s="2"/>
      <c r="AE31" s="2"/>
      <c r="AF31" s="3"/>
      <c r="AG31" s="3"/>
      <c r="AH31" s="4"/>
      <c r="AI31" s="5"/>
    </row>
    <row r="32" spans="1:35" ht="26" customHeight="1">
      <c r="A32" s="9" t="s">
        <v>299</v>
      </c>
      <c r="B32" s="10" t="s">
        <v>300</v>
      </c>
      <c r="C32" s="11">
        <v>440240</v>
      </c>
      <c r="D32" s="11">
        <v>499788.78787878784</v>
      </c>
      <c r="E32" s="11">
        <v>722794.90384615376</v>
      </c>
      <c r="F32" s="11">
        <v>409005.12195121957</v>
      </c>
      <c r="G32" s="11">
        <v>559973.10513447435</v>
      </c>
      <c r="H32" s="11">
        <v>553850.32258064509</v>
      </c>
      <c r="I32" s="11">
        <v>499567.34104046243</v>
      </c>
      <c r="J32" s="11">
        <v>291009.5588235294</v>
      </c>
      <c r="K32" s="11">
        <v>479457.02247191011</v>
      </c>
      <c r="L32" s="11">
        <v>405253.82352941175</v>
      </c>
      <c r="M32" s="11">
        <v>555258.26330532215</v>
      </c>
      <c r="N32" s="11">
        <v>407577.86885245901</v>
      </c>
      <c r="O32" s="11">
        <v>397614.38848920865</v>
      </c>
      <c r="P32" s="11">
        <v>467040.54054054053</v>
      </c>
      <c r="Q32" s="11">
        <v>377624.24242424243</v>
      </c>
      <c r="R32" s="11">
        <v>757935.04273504275</v>
      </c>
      <c r="S32" s="11">
        <v>489602.92207792209</v>
      </c>
      <c r="T32" s="11">
        <v>275835.3092783505</v>
      </c>
      <c r="U32" s="11">
        <v>478108.91719745222</v>
      </c>
      <c r="V32" s="11">
        <v>579413.51351351349</v>
      </c>
      <c r="W32" s="2"/>
      <c r="X32" s="2"/>
      <c r="Y32" s="2"/>
      <c r="Z32" s="2"/>
      <c r="AA32" s="2"/>
      <c r="AB32" s="2"/>
      <c r="AC32" s="2"/>
      <c r="AD32" s="2"/>
      <c r="AE32" s="2"/>
      <c r="AF32" s="3"/>
      <c r="AG32" s="3"/>
      <c r="AH32" s="4"/>
      <c r="AI32" s="5"/>
    </row>
    <row r="33" spans="1:35" ht="26" customHeight="1">
      <c r="A33" s="9" t="s">
        <v>36</v>
      </c>
      <c r="B33" s="10" t="s">
        <v>37</v>
      </c>
      <c r="C33" s="11">
        <v>9856386.4864864871</v>
      </c>
      <c r="D33" s="11">
        <v>6067306.0606060605</v>
      </c>
      <c r="E33" s="11">
        <v>7887253.846153846</v>
      </c>
      <c r="F33" s="11">
        <v>10710917.073170733</v>
      </c>
      <c r="G33" s="11">
        <v>11761572.127139365</v>
      </c>
      <c r="H33" s="11">
        <v>10081932.258064516</v>
      </c>
      <c r="I33" s="11">
        <v>11100317.919075144</v>
      </c>
      <c r="J33" s="11">
        <v>9493710.7843137253</v>
      </c>
      <c r="K33" s="11">
        <v>5898811.7977528088</v>
      </c>
      <c r="L33" s="11">
        <v>10480582.352941176</v>
      </c>
      <c r="M33" s="11">
        <v>4462081.2324929973</v>
      </c>
      <c r="N33" s="11">
        <v>7767434.4262295077</v>
      </c>
      <c r="O33" s="11">
        <v>5793187.0503597129</v>
      </c>
      <c r="P33" s="11">
        <v>5648078.3783783782</v>
      </c>
      <c r="Q33" s="11">
        <v>5039975.7575757578</v>
      </c>
      <c r="R33" s="11">
        <v>6860418.803418804</v>
      </c>
      <c r="S33" s="11">
        <v>4236970.7792207794</v>
      </c>
      <c r="T33" s="11">
        <v>6561417.5257731965</v>
      </c>
      <c r="U33" s="11">
        <v>8762573.2484076433</v>
      </c>
      <c r="V33" s="11">
        <v>9499372.9729729723</v>
      </c>
      <c r="W33" s="2"/>
      <c r="X33" s="2"/>
      <c r="Y33" s="2"/>
      <c r="Z33" s="2"/>
      <c r="AA33" s="2"/>
      <c r="AB33" s="2"/>
      <c r="AC33" s="2"/>
      <c r="AD33" s="2"/>
      <c r="AE33" s="2"/>
      <c r="AF33" s="3"/>
      <c r="AG33" s="3"/>
      <c r="AH33" s="4"/>
      <c r="AI33" s="5"/>
    </row>
    <row r="34" spans="1:35" ht="26" customHeight="1">
      <c r="A34" s="9" t="s">
        <v>177</v>
      </c>
      <c r="B34" s="10" t="s">
        <v>178</v>
      </c>
      <c r="C34" s="11">
        <v>79627972.972972974</v>
      </c>
      <c r="D34" s="11">
        <v>26820545.454545453</v>
      </c>
      <c r="E34" s="11">
        <v>22317817.307692308</v>
      </c>
      <c r="F34" s="11">
        <v>14434848.780487806</v>
      </c>
      <c r="G34" s="11">
        <v>32945867.970660146</v>
      </c>
      <c r="H34" s="11">
        <v>32462612.903225806</v>
      </c>
      <c r="I34" s="11">
        <v>7419205.2023121389</v>
      </c>
      <c r="J34" s="11">
        <v>18000112.74509804</v>
      </c>
      <c r="K34" s="11">
        <v>12266334.26966292</v>
      </c>
      <c r="L34" s="11">
        <v>11278814.705882354</v>
      </c>
      <c r="M34" s="11">
        <v>7079700.2801120449</v>
      </c>
      <c r="N34" s="11">
        <v>12841912.56830601</v>
      </c>
      <c r="O34" s="11">
        <v>30209395.68345324</v>
      </c>
      <c r="P34" s="11">
        <v>7800413.5135135129</v>
      </c>
      <c r="Q34" s="11">
        <v>9781821.2121212129</v>
      </c>
      <c r="R34" s="11">
        <v>20812387.464387465</v>
      </c>
      <c r="S34" s="11">
        <v>6717798.7012987016</v>
      </c>
      <c r="T34" s="11">
        <v>14700103.092783505</v>
      </c>
      <c r="U34" s="11">
        <v>8303277.0700636944</v>
      </c>
      <c r="V34" s="11">
        <v>43884891.891891889</v>
      </c>
      <c r="W34" s="2"/>
      <c r="X34" s="2"/>
      <c r="Y34" s="2"/>
      <c r="Z34" s="2"/>
      <c r="AA34" s="2"/>
      <c r="AB34" s="2"/>
      <c r="AC34" s="2"/>
      <c r="AD34" s="2"/>
      <c r="AE34" s="2"/>
      <c r="AF34" s="3"/>
      <c r="AG34" s="3"/>
      <c r="AH34" s="4"/>
      <c r="AI34" s="5"/>
    </row>
    <row r="35" spans="1:35" ht="26" customHeight="1">
      <c r="A35" s="9" t="s">
        <v>249</v>
      </c>
      <c r="B35" s="10" t="s">
        <v>250</v>
      </c>
      <c r="C35" s="11">
        <v>15338021.621621622</v>
      </c>
      <c r="D35" s="11">
        <v>15105022.727272727</v>
      </c>
      <c r="E35" s="11">
        <v>17046663.46153846</v>
      </c>
      <c r="F35" s="11">
        <v>15349090.243902441</v>
      </c>
      <c r="G35" s="11">
        <v>7478427.8728606356</v>
      </c>
      <c r="H35" s="11">
        <v>16893564.516129032</v>
      </c>
      <c r="I35" s="11">
        <v>25618531.791907515</v>
      </c>
      <c r="J35" s="11">
        <v>13070348.039215686</v>
      </c>
      <c r="K35" s="11">
        <v>18403542.134831462</v>
      </c>
      <c r="L35" s="11">
        <v>18604914.705882352</v>
      </c>
      <c r="M35" s="11">
        <v>13988826.330532214</v>
      </c>
      <c r="N35" s="11">
        <v>10087759.562841529</v>
      </c>
      <c r="O35" s="11">
        <v>11915028.776978418</v>
      </c>
      <c r="P35" s="11">
        <v>12260475.675675675</v>
      </c>
      <c r="Q35" s="11">
        <v>19127181.81818182</v>
      </c>
      <c r="R35" s="11">
        <v>17249982.905982908</v>
      </c>
      <c r="S35" s="11">
        <v>16211834.415584415</v>
      </c>
      <c r="T35" s="11">
        <v>46340541.237113401</v>
      </c>
      <c r="U35" s="11">
        <v>13927910.828025477</v>
      </c>
      <c r="V35" s="11">
        <v>20878159.459459458</v>
      </c>
      <c r="W35" s="2"/>
      <c r="X35" s="2"/>
      <c r="Y35" s="2"/>
      <c r="Z35" s="2"/>
      <c r="AA35" s="2"/>
      <c r="AB35" s="2"/>
      <c r="AC35" s="2"/>
      <c r="AD35" s="2"/>
      <c r="AE35" s="2"/>
      <c r="AF35" s="3"/>
      <c r="AG35" s="3"/>
      <c r="AH35" s="4"/>
      <c r="AI35" s="5"/>
    </row>
    <row r="36" spans="1:35" ht="26" customHeight="1">
      <c r="A36" s="9" t="s">
        <v>46</v>
      </c>
      <c r="B36" s="10" t="s">
        <v>47</v>
      </c>
      <c r="C36" s="11">
        <v>79636</v>
      </c>
      <c r="D36" s="11">
        <v>116926.43939393938</v>
      </c>
      <c r="E36" s="11">
        <v>208163.65384615384</v>
      </c>
      <c r="F36" s="11">
        <v>1944.9778048780488</v>
      </c>
      <c r="G36" s="11">
        <v>37600.48899755501</v>
      </c>
      <c r="H36" s="11">
        <v>185008.67741935485</v>
      </c>
      <c r="I36" s="11">
        <v>183749.65317919076</v>
      </c>
      <c r="J36" s="11">
        <v>137985.36764705883</v>
      </c>
      <c r="K36" s="11">
        <v>182372.92134831459</v>
      </c>
      <c r="L36" s="11">
        <v>1316.444411764706</v>
      </c>
      <c r="M36" s="11">
        <v>199596.35854341739</v>
      </c>
      <c r="N36" s="11">
        <v>142546.33879781418</v>
      </c>
      <c r="O36" s="11">
        <v>158406.40287769784</v>
      </c>
      <c r="P36" s="11">
        <v>290578.91891891888</v>
      </c>
      <c r="Q36" s="11">
        <v>267960.51515151514</v>
      </c>
      <c r="R36" s="11">
        <v>202151.42450142451</v>
      </c>
      <c r="S36" s="11">
        <v>243348.76623376622</v>
      </c>
      <c r="T36" s="11">
        <v>135813.73711340208</v>
      </c>
      <c r="U36" s="11">
        <v>200398.4713375796</v>
      </c>
      <c r="V36" s="11">
        <v>172775.08108108109</v>
      </c>
      <c r="W36" s="2"/>
      <c r="X36" s="2"/>
      <c r="Y36" s="2"/>
      <c r="Z36" s="2"/>
      <c r="AA36" s="2"/>
      <c r="AB36" s="2"/>
      <c r="AC36" s="2"/>
      <c r="AD36" s="2"/>
      <c r="AE36" s="2"/>
      <c r="AF36" s="3"/>
      <c r="AG36" s="3"/>
      <c r="AH36" s="4"/>
      <c r="AI36" s="5"/>
    </row>
    <row r="37" spans="1:35" ht="26" customHeight="1">
      <c r="A37" s="9" t="s">
        <v>61</v>
      </c>
      <c r="B37" s="10" t="s">
        <v>62</v>
      </c>
      <c r="C37" s="11">
        <v>14479324.324324325</v>
      </c>
      <c r="D37" s="11">
        <v>14315090.909090908</v>
      </c>
      <c r="E37" s="11">
        <v>10200480.769230768</v>
      </c>
      <c r="F37" s="11">
        <v>3266463.4146341467</v>
      </c>
      <c r="G37" s="11">
        <v>4720645.4767726166</v>
      </c>
      <c r="H37" s="11">
        <v>2950485.1612903224</v>
      </c>
      <c r="I37" s="11">
        <v>1258629.4797687861</v>
      </c>
      <c r="J37" s="11">
        <v>9117693.6274509802</v>
      </c>
      <c r="K37" s="11">
        <v>452041.57303370786</v>
      </c>
      <c r="L37" s="11">
        <v>4663020.5882352944</v>
      </c>
      <c r="M37" s="11">
        <v>6055518.2072829138</v>
      </c>
      <c r="N37" s="11">
        <v>1347821.3114754099</v>
      </c>
      <c r="O37" s="11">
        <v>3752852.5179856117</v>
      </c>
      <c r="P37" s="11">
        <v>384544.32432432432</v>
      </c>
      <c r="Q37" s="11">
        <v>3203060.6060606064</v>
      </c>
      <c r="R37" s="11">
        <v>2415988.3190883193</v>
      </c>
      <c r="S37" s="11">
        <v>2897769.1558441557</v>
      </c>
      <c r="T37" s="11">
        <v>1987565.4639175257</v>
      </c>
      <c r="U37" s="11">
        <v>2775409.2356687896</v>
      </c>
      <c r="V37" s="11">
        <v>413555.67567567568</v>
      </c>
      <c r="W37" s="2"/>
      <c r="X37" s="2"/>
      <c r="Y37" s="2"/>
      <c r="Z37" s="2"/>
      <c r="AA37" s="2"/>
      <c r="AB37" s="2"/>
      <c r="AC37" s="2"/>
      <c r="AD37" s="2"/>
      <c r="AE37" s="2"/>
      <c r="AF37" s="3"/>
      <c r="AG37" s="3"/>
      <c r="AH37" s="4"/>
      <c r="AI37" s="5"/>
    </row>
    <row r="38" spans="1:35" ht="26" customHeight="1">
      <c r="A38" s="9" t="s">
        <v>59</v>
      </c>
      <c r="B38" s="10" t="s">
        <v>60</v>
      </c>
      <c r="C38" s="11">
        <v>456039.72972972976</v>
      </c>
      <c r="D38" s="11">
        <v>812341.66666666663</v>
      </c>
      <c r="E38" s="11">
        <v>337402.88461538462</v>
      </c>
      <c r="F38" s="11">
        <v>136837.95121951221</v>
      </c>
      <c r="G38" s="11">
        <v>324320.29339853302</v>
      </c>
      <c r="H38" s="11">
        <v>100733.09677419353</v>
      </c>
      <c r="I38" s="11">
        <v>216155.43352601156</v>
      </c>
      <c r="J38" s="11">
        <v>118392.81862745098</v>
      </c>
      <c r="K38" s="11">
        <v>22320</v>
      </c>
      <c r="L38" s="11">
        <v>114714.26470588235</v>
      </c>
      <c r="M38" s="11">
        <v>33525.43417366947</v>
      </c>
      <c r="N38" s="11">
        <v>39930.846994535517</v>
      </c>
      <c r="O38" s="11">
        <v>253871.15107913673</v>
      </c>
      <c r="P38" s="11">
        <v>151396.70270270272</v>
      </c>
      <c r="Q38" s="11">
        <v>51364.333333333336</v>
      </c>
      <c r="R38" s="11">
        <v>32641.880341880344</v>
      </c>
      <c r="S38" s="11">
        <v>17457.493506493505</v>
      </c>
      <c r="T38" s="11">
        <v>33240.360824742267</v>
      </c>
      <c r="U38" s="11">
        <v>150374.80891719746</v>
      </c>
      <c r="V38" s="11">
        <v>28101.567567567567</v>
      </c>
      <c r="W38" s="2"/>
      <c r="X38" s="2"/>
      <c r="Y38" s="2"/>
      <c r="Z38" s="2"/>
      <c r="AA38" s="2"/>
      <c r="AB38" s="2"/>
      <c r="AC38" s="2"/>
      <c r="AD38" s="2"/>
      <c r="AE38" s="2"/>
      <c r="AF38" s="3"/>
      <c r="AG38" s="3"/>
      <c r="AH38" s="4"/>
      <c r="AI38" s="5"/>
    </row>
    <row r="39" spans="1:35" ht="26" customHeight="1">
      <c r="A39" s="9" t="s">
        <v>247</v>
      </c>
      <c r="B39" s="10" t="s">
        <v>248</v>
      </c>
      <c r="C39" s="11">
        <v>128135.62162162163</v>
      </c>
      <c r="D39" s="11">
        <v>136950.83333333334</v>
      </c>
      <c r="E39" s="11">
        <v>72523.355769230766</v>
      </c>
      <c r="F39" s="11">
        <v>80803.634146341472</v>
      </c>
      <c r="G39" s="11">
        <v>118826.30806845965</v>
      </c>
      <c r="H39" s="11">
        <v>119682.09677419355</v>
      </c>
      <c r="I39" s="11">
        <v>91623.815028901736</v>
      </c>
      <c r="J39" s="11">
        <v>104525.73529411765</v>
      </c>
      <c r="K39" s="11">
        <v>144815.61797752808</v>
      </c>
      <c r="L39" s="11">
        <v>138814.0294117647</v>
      </c>
      <c r="M39" s="11">
        <v>79880.308123249313</v>
      </c>
      <c r="N39" s="11">
        <v>87044.344262295082</v>
      </c>
      <c r="O39" s="11">
        <v>106244.92805755397</v>
      </c>
      <c r="P39" s="11">
        <v>55499.135135135126</v>
      </c>
      <c r="Q39" s="11">
        <v>77353.15151515152</v>
      </c>
      <c r="R39" s="11">
        <v>120214.2735042735</v>
      </c>
      <c r="S39" s="11">
        <v>113185.45454545454</v>
      </c>
      <c r="T39" s="11">
        <v>195213.22164948456</v>
      </c>
      <c r="U39" s="11">
        <v>108454.26751592357</v>
      </c>
      <c r="V39" s="11">
        <v>115837.99999999999</v>
      </c>
      <c r="W39" s="2"/>
      <c r="X39" s="2"/>
      <c r="Y39" s="2"/>
      <c r="Z39" s="2"/>
      <c r="AA39" s="2"/>
      <c r="AB39" s="2"/>
      <c r="AC39" s="2"/>
      <c r="AD39" s="2"/>
      <c r="AE39" s="2"/>
      <c r="AF39" s="3"/>
      <c r="AG39" s="3"/>
      <c r="AH39" s="4"/>
      <c r="AI39" s="5"/>
    </row>
    <row r="40" spans="1:35" ht="26" customHeight="1">
      <c r="A40" s="9" t="s">
        <v>87</v>
      </c>
      <c r="B40" s="10" t="s">
        <v>88</v>
      </c>
      <c r="C40" s="11">
        <v>184600.43243243246</v>
      </c>
      <c r="D40" s="11">
        <v>163023.78787878787</v>
      </c>
      <c r="E40" s="11">
        <v>118368.07692307692</v>
      </c>
      <c r="F40" s="11">
        <v>114601.34146341465</v>
      </c>
      <c r="G40" s="11">
        <v>166097.5794621027</v>
      </c>
      <c r="H40" s="11">
        <v>73551.290322580637</v>
      </c>
      <c r="I40" s="11">
        <v>96118.323699421977</v>
      </c>
      <c r="J40" s="11">
        <v>246946.07843137253</v>
      </c>
      <c r="K40" s="11">
        <v>67309.297752808983</v>
      </c>
      <c r="L40" s="11">
        <v>119692.64705882354</v>
      </c>
      <c r="M40" s="11">
        <v>125529.66386554623</v>
      </c>
      <c r="N40" s="11">
        <v>51724.562841530053</v>
      </c>
      <c r="O40" s="11">
        <v>180282.66187050359</v>
      </c>
      <c r="P40" s="11">
        <v>52421.108108108107</v>
      </c>
      <c r="Q40" s="11">
        <v>103790.51515151517</v>
      </c>
      <c r="R40" s="11">
        <v>60938.005698005698</v>
      </c>
      <c r="S40" s="11">
        <v>83508.928571428565</v>
      </c>
      <c r="T40" s="11">
        <v>101962.37113402062</v>
      </c>
      <c r="U40" s="11">
        <v>116631.46496815285</v>
      </c>
      <c r="V40" s="11">
        <v>47306.027027027019</v>
      </c>
      <c r="W40" s="2"/>
      <c r="X40" s="2"/>
      <c r="Y40" s="2"/>
      <c r="Z40" s="2"/>
      <c r="AA40" s="2"/>
      <c r="AB40" s="2"/>
      <c r="AC40" s="2"/>
      <c r="AD40" s="2"/>
      <c r="AE40" s="2"/>
      <c r="AF40" s="3"/>
      <c r="AG40" s="3"/>
      <c r="AH40" s="4"/>
      <c r="AI40" s="5"/>
    </row>
    <row r="41" spans="1:35" ht="26" customHeight="1">
      <c r="A41" s="9" t="s">
        <v>181</v>
      </c>
      <c r="B41" s="10" t="s">
        <v>182</v>
      </c>
      <c r="C41" s="11">
        <v>74207.945945945947</v>
      </c>
      <c r="D41" s="11">
        <v>30364.378787878788</v>
      </c>
      <c r="E41" s="11">
        <v>23135.89423076923</v>
      </c>
      <c r="F41" s="11">
        <v>5006.4756097560976</v>
      </c>
      <c r="G41" s="11">
        <v>0</v>
      </c>
      <c r="H41" s="11">
        <v>22701.76774193548</v>
      </c>
      <c r="I41" s="11">
        <v>25914.144508670521</v>
      </c>
      <c r="J41" s="11">
        <v>0</v>
      </c>
      <c r="K41" s="11">
        <v>12069.396067415732</v>
      </c>
      <c r="L41" s="11">
        <v>14746.523529411765</v>
      </c>
      <c r="M41" s="11">
        <v>10336.577030812326</v>
      </c>
      <c r="N41" s="11">
        <v>18774.289617486338</v>
      </c>
      <c r="O41" s="11">
        <v>16619.561151079139</v>
      </c>
      <c r="P41" s="11">
        <v>4612.2189189189185</v>
      </c>
      <c r="Q41" s="11">
        <v>12383.290909090911</v>
      </c>
      <c r="R41" s="11">
        <v>18363.675213675215</v>
      </c>
      <c r="S41" s="11">
        <v>8816.9642857142862</v>
      </c>
      <c r="T41" s="11">
        <v>9281.8556701030921</v>
      </c>
      <c r="U41" s="11">
        <v>7451.6847133757965</v>
      </c>
      <c r="V41" s="11">
        <v>17581.281081081081</v>
      </c>
      <c r="W41" s="2"/>
      <c r="X41" s="2"/>
      <c r="Y41" s="2"/>
      <c r="Z41" s="2"/>
      <c r="AA41" s="2"/>
      <c r="AB41" s="2"/>
      <c r="AC41" s="2"/>
      <c r="AD41" s="2"/>
      <c r="AE41" s="2"/>
      <c r="AF41" s="3"/>
      <c r="AG41" s="3"/>
      <c r="AH41" s="4"/>
      <c r="AI41" s="5"/>
    </row>
    <row r="42" spans="1:35" ht="26" customHeight="1">
      <c r="A42" s="9" t="s">
        <v>315</v>
      </c>
      <c r="B42" s="10" t="s">
        <v>316</v>
      </c>
      <c r="C42" s="11">
        <v>13287189.18918919</v>
      </c>
      <c r="D42" s="11">
        <v>11592356.060606061</v>
      </c>
      <c r="E42" s="11">
        <v>929460.19230769225</v>
      </c>
      <c r="F42" s="11">
        <v>14725578.04878049</v>
      </c>
      <c r="G42" s="11">
        <v>14423638.141809292</v>
      </c>
      <c r="H42" s="11">
        <v>20215132.258064516</v>
      </c>
      <c r="I42" s="11">
        <v>11750812.138728324</v>
      </c>
      <c r="J42" s="11">
        <v>12961112.74509804</v>
      </c>
      <c r="K42" s="11">
        <v>14284890.449438201</v>
      </c>
      <c r="L42" s="11">
        <v>14965414.705882354</v>
      </c>
      <c r="M42" s="11">
        <v>12818731.092436975</v>
      </c>
      <c r="N42" s="11">
        <v>6626653.0054644803</v>
      </c>
      <c r="O42" s="11">
        <v>18435845.323741008</v>
      </c>
      <c r="P42" s="11">
        <v>12327200</v>
      </c>
      <c r="Q42" s="11">
        <v>16687748.484848486</v>
      </c>
      <c r="R42" s="11">
        <v>11283125.356125357</v>
      </c>
      <c r="S42" s="11">
        <v>18456116.883116882</v>
      </c>
      <c r="T42" s="11">
        <v>11952115.979381444</v>
      </c>
      <c r="U42" s="11">
        <v>7197248.4076433117</v>
      </c>
      <c r="V42" s="11">
        <v>13266854.054054054</v>
      </c>
      <c r="W42" s="2"/>
      <c r="X42" s="2"/>
      <c r="Y42" s="2"/>
      <c r="Z42" s="2"/>
      <c r="AA42" s="2"/>
      <c r="AB42" s="2"/>
      <c r="AC42" s="2"/>
      <c r="AD42" s="2"/>
      <c r="AE42" s="2"/>
      <c r="AF42" s="3"/>
      <c r="AG42" s="3"/>
      <c r="AH42" s="4"/>
      <c r="AI42" s="5"/>
    </row>
    <row r="43" spans="1:35" ht="26" customHeight="1">
      <c r="A43" s="9" t="s">
        <v>131</v>
      </c>
      <c r="B43" s="10" t="s">
        <v>132</v>
      </c>
      <c r="C43" s="11">
        <v>2168702.1621621624</v>
      </c>
      <c r="D43" s="11">
        <v>650295.07575757569</v>
      </c>
      <c r="E43" s="11">
        <v>836069.0384615385</v>
      </c>
      <c r="F43" s="11">
        <v>217533.07317073172</v>
      </c>
      <c r="G43" s="11">
        <v>184243.8141809291</v>
      </c>
      <c r="H43" s="11">
        <v>292294.67741935485</v>
      </c>
      <c r="I43" s="11">
        <v>265947.34104046243</v>
      </c>
      <c r="J43" s="11">
        <v>206123.18627450979</v>
      </c>
      <c r="K43" s="11">
        <v>193853.48314606742</v>
      </c>
      <c r="L43" s="11">
        <v>223833.23529411765</v>
      </c>
      <c r="M43" s="11">
        <v>216300.33613445377</v>
      </c>
      <c r="N43" s="11">
        <v>201281.47540983604</v>
      </c>
      <c r="O43" s="11">
        <v>303099.17266187049</v>
      </c>
      <c r="P43" s="11">
        <v>226077.89189189186</v>
      </c>
      <c r="Q43" s="11">
        <v>203646.60606060608</v>
      </c>
      <c r="R43" s="11">
        <v>179830.00000000003</v>
      </c>
      <c r="S43" s="11">
        <v>238315.97402597399</v>
      </c>
      <c r="T43" s="11">
        <v>232604.09793814435</v>
      </c>
      <c r="U43" s="11">
        <v>243090.38216560512</v>
      </c>
      <c r="V43" s="11">
        <v>204717.89189189186</v>
      </c>
      <c r="W43" s="2"/>
      <c r="X43" s="2"/>
      <c r="Y43" s="2"/>
      <c r="Z43" s="2"/>
      <c r="AA43" s="2"/>
      <c r="AB43" s="2"/>
      <c r="AC43" s="2"/>
      <c r="AD43" s="2"/>
      <c r="AE43" s="2"/>
      <c r="AF43" s="3"/>
      <c r="AG43" s="3"/>
      <c r="AH43" s="4"/>
      <c r="AI43" s="5"/>
    </row>
    <row r="44" spans="1:35" ht="26" customHeight="1">
      <c r="A44" s="9" t="s">
        <v>115</v>
      </c>
      <c r="B44" s="10" t="s">
        <v>116</v>
      </c>
      <c r="C44" s="11">
        <v>538000</v>
      </c>
      <c r="D44" s="11">
        <v>447488.10606060608</v>
      </c>
      <c r="E44" s="11">
        <v>470315.86538461538</v>
      </c>
      <c r="F44" s="11">
        <v>1041443.9024390245</v>
      </c>
      <c r="G44" s="11">
        <v>959414.18092909537</v>
      </c>
      <c r="H44" s="11">
        <v>1288277.0967741935</v>
      </c>
      <c r="I44" s="11">
        <v>1059577.1676300578</v>
      </c>
      <c r="J44" s="11">
        <v>656437.5</v>
      </c>
      <c r="K44" s="11">
        <v>1842557.8651685393</v>
      </c>
      <c r="L44" s="11">
        <v>1058995</v>
      </c>
      <c r="M44" s="11">
        <v>990418.20728291327</v>
      </c>
      <c r="N44" s="11">
        <v>1716816.9398907104</v>
      </c>
      <c r="O44" s="11">
        <v>1077870.8633093527</v>
      </c>
      <c r="P44" s="11">
        <v>934377.02702702698</v>
      </c>
      <c r="Q44" s="11">
        <v>1501821.8181818184</v>
      </c>
      <c r="R44" s="11">
        <v>1669047.8632478632</v>
      </c>
      <c r="S44" s="11">
        <v>1015305.5194805195</v>
      </c>
      <c r="T44" s="11">
        <v>718169.58762886596</v>
      </c>
      <c r="U44" s="11">
        <v>1614547.7707006368</v>
      </c>
      <c r="V44" s="11">
        <v>1125068.3783783782</v>
      </c>
      <c r="W44" s="2"/>
      <c r="X44" s="2"/>
      <c r="Y44" s="2"/>
      <c r="Z44" s="2"/>
      <c r="AA44" s="2"/>
      <c r="AB44" s="2"/>
      <c r="AC44" s="2"/>
      <c r="AD44" s="2"/>
      <c r="AE44" s="2"/>
      <c r="AF44" s="3"/>
      <c r="AG44" s="3"/>
      <c r="AH44" s="4"/>
      <c r="AI44" s="5"/>
    </row>
    <row r="45" spans="1:35" ht="26" customHeight="1">
      <c r="A45" s="9" t="s">
        <v>215</v>
      </c>
      <c r="B45" s="10" t="s">
        <v>216</v>
      </c>
      <c r="C45" s="11">
        <v>437653.24324324325</v>
      </c>
      <c r="D45" s="11">
        <v>332049.16666666669</v>
      </c>
      <c r="E45" s="11">
        <v>227491.6346153846</v>
      </c>
      <c r="F45" s="11">
        <v>453856.58536585368</v>
      </c>
      <c r="G45" s="11">
        <v>487657.21271393646</v>
      </c>
      <c r="H45" s="11">
        <v>585140.6451612903</v>
      </c>
      <c r="I45" s="11">
        <v>509317.91907514451</v>
      </c>
      <c r="J45" s="11">
        <v>536857.3529411765</v>
      </c>
      <c r="K45" s="11">
        <v>422309.55056179775</v>
      </c>
      <c r="L45" s="11">
        <v>456202.9411764706</v>
      </c>
      <c r="M45" s="11">
        <v>458712.60504201683</v>
      </c>
      <c r="N45" s="11">
        <v>204691.72131147538</v>
      </c>
      <c r="O45" s="11">
        <v>542308.63309352519</v>
      </c>
      <c r="P45" s="11">
        <v>427218.37837837834</v>
      </c>
      <c r="Q45" s="11">
        <v>524949.09090909094</v>
      </c>
      <c r="R45" s="11">
        <v>371961.2535612536</v>
      </c>
      <c r="S45" s="11">
        <v>500247.40259740257</v>
      </c>
      <c r="T45" s="11">
        <v>405502.57731958764</v>
      </c>
      <c r="U45" s="11">
        <v>221949.29936305733</v>
      </c>
      <c r="V45" s="11">
        <v>408253.51351351349</v>
      </c>
      <c r="W45" s="2"/>
      <c r="X45" s="2"/>
      <c r="Y45" s="2"/>
      <c r="Z45" s="2"/>
      <c r="AA45" s="2"/>
      <c r="AB45" s="2"/>
      <c r="AC45" s="2"/>
      <c r="AD45" s="2"/>
      <c r="AE45" s="2"/>
      <c r="AF45" s="3"/>
      <c r="AG45" s="3"/>
      <c r="AH45" s="4"/>
      <c r="AI45" s="5"/>
    </row>
    <row r="46" spans="1:35" ht="26" customHeight="1">
      <c r="A46" s="9" t="s">
        <v>253</v>
      </c>
      <c r="B46" s="10" t="s">
        <v>254</v>
      </c>
      <c r="C46" s="11">
        <v>19420670.270270269</v>
      </c>
      <c r="D46" s="11">
        <v>4105583.333333333</v>
      </c>
      <c r="E46" s="11">
        <v>10015586.538461538</v>
      </c>
      <c r="F46" s="11">
        <v>2129752.6829268294</v>
      </c>
      <c r="G46" s="11">
        <v>3518474.327628362</v>
      </c>
      <c r="H46" s="11">
        <v>2279846.4516129033</v>
      </c>
      <c r="I46" s="11">
        <v>2113680.3468208094</v>
      </c>
      <c r="J46" s="11">
        <v>2765107.8431372549</v>
      </c>
      <c r="K46" s="11">
        <v>1901943.8202247191</v>
      </c>
      <c r="L46" s="11">
        <v>2943252.9411764708</v>
      </c>
      <c r="M46" s="11">
        <v>2213129.9719887958</v>
      </c>
      <c r="N46" s="11">
        <v>6008762.2950819666</v>
      </c>
      <c r="O46" s="11">
        <v>4752812.949640288</v>
      </c>
      <c r="P46" s="11">
        <v>3033032.4324324322</v>
      </c>
      <c r="Q46" s="11">
        <v>4943757.5757575762</v>
      </c>
      <c r="R46" s="11">
        <v>2823027.0655270657</v>
      </c>
      <c r="S46" s="11">
        <v>2934186.0389610389</v>
      </c>
      <c r="T46" s="11">
        <v>1357140.7216494845</v>
      </c>
      <c r="U46" s="11">
        <v>9161449.0445859861</v>
      </c>
      <c r="V46" s="11">
        <v>4809489.1891891891</v>
      </c>
      <c r="W46" s="2"/>
      <c r="X46" s="2"/>
      <c r="Y46" s="2"/>
      <c r="Z46" s="2"/>
      <c r="AA46" s="2"/>
      <c r="AB46" s="2"/>
      <c r="AC46" s="2"/>
      <c r="AD46" s="2"/>
      <c r="AE46" s="2"/>
      <c r="AF46" s="3"/>
      <c r="AG46" s="3"/>
      <c r="AH46" s="4"/>
      <c r="AI46" s="5"/>
    </row>
    <row r="47" spans="1:35" ht="26" customHeight="1">
      <c r="A47" s="9" t="s">
        <v>109</v>
      </c>
      <c r="B47" s="10" t="s">
        <v>110</v>
      </c>
      <c r="C47" s="11">
        <v>196804.45945945944</v>
      </c>
      <c r="D47" s="11">
        <v>393067.4242424242</v>
      </c>
      <c r="E47" s="11">
        <v>586318.65384615387</v>
      </c>
      <c r="F47" s="11">
        <v>77818.243902439033</v>
      </c>
      <c r="G47" s="11">
        <v>290826.89486552565</v>
      </c>
      <c r="H47" s="11">
        <v>643986.77419354836</v>
      </c>
      <c r="I47" s="11">
        <v>542461.56069364166</v>
      </c>
      <c r="J47" s="11">
        <v>420254.65686274512</v>
      </c>
      <c r="K47" s="11">
        <v>123388.93258426966</v>
      </c>
      <c r="L47" s="11">
        <v>685724.70588235301</v>
      </c>
      <c r="M47" s="11">
        <v>229255.74229691879</v>
      </c>
      <c r="N47" s="11">
        <v>74468.907103825142</v>
      </c>
      <c r="O47" s="11">
        <v>491562.58992805757</v>
      </c>
      <c r="P47" s="11">
        <v>552450.54054054047</v>
      </c>
      <c r="Q47" s="11">
        <v>205256.54545454547</v>
      </c>
      <c r="R47" s="11">
        <v>131157.03703703705</v>
      </c>
      <c r="S47" s="11">
        <v>251427.49999999997</v>
      </c>
      <c r="T47" s="11">
        <v>25768.863402061856</v>
      </c>
      <c r="U47" s="11">
        <v>148412.8025477707</v>
      </c>
      <c r="V47" s="11">
        <v>315371.6216216216</v>
      </c>
      <c r="W47" s="2"/>
      <c r="X47" s="2"/>
      <c r="Y47" s="2"/>
      <c r="Z47" s="2"/>
      <c r="AA47" s="2"/>
      <c r="AB47" s="2"/>
      <c r="AC47" s="2"/>
      <c r="AD47" s="2"/>
      <c r="AE47" s="2"/>
      <c r="AF47" s="3"/>
      <c r="AG47" s="3"/>
      <c r="AH47" s="4"/>
      <c r="AI47" s="5"/>
    </row>
    <row r="48" spans="1:35" ht="26" customHeight="1">
      <c r="A48" s="9" t="s">
        <v>245</v>
      </c>
      <c r="B48" s="10" t="s">
        <v>246</v>
      </c>
      <c r="C48" s="11">
        <v>1648899.7297297297</v>
      </c>
      <c r="D48" s="11">
        <v>1666454.5454545454</v>
      </c>
      <c r="E48" s="11">
        <v>1454930.7692307692</v>
      </c>
      <c r="F48" s="11">
        <v>993733.90243902453</v>
      </c>
      <c r="G48" s="11">
        <v>812612.95843520784</v>
      </c>
      <c r="H48" s="11">
        <v>2791250.9677419355</v>
      </c>
      <c r="I48" s="11">
        <v>2164463.0057803467</v>
      </c>
      <c r="J48" s="11">
        <v>1486749.5098039214</v>
      </c>
      <c r="K48" s="11">
        <v>1411977.5280898877</v>
      </c>
      <c r="L48" s="11">
        <v>1013211.4705882353</v>
      </c>
      <c r="M48" s="11">
        <v>1200955.1820728292</v>
      </c>
      <c r="N48" s="11">
        <v>1972691.8032786883</v>
      </c>
      <c r="O48" s="11">
        <v>2410216.5467625903</v>
      </c>
      <c r="P48" s="11">
        <v>1067132.4324324324</v>
      </c>
      <c r="Q48" s="11">
        <v>2101205.4545454546</v>
      </c>
      <c r="R48" s="11">
        <v>2439405.1282051285</v>
      </c>
      <c r="S48" s="11">
        <v>1640592.2077922078</v>
      </c>
      <c r="T48" s="11">
        <v>1009944.587628866</v>
      </c>
      <c r="U48" s="11">
        <v>1207650.6369426751</v>
      </c>
      <c r="V48" s="11">
        <v>1840254.054054054</v>
      </c>
      <c r="W48" s="2"/>
      <c r="X48" s="2"/>
      <c r="Y48" s="2"/>
      <c r="Z48" s="2"/>
      <c r="AA48" s="2"/>
      <c r="AB48" s="2"/>
      <c r="AC48" s="2"/>
      <c r="AD48" s="2"/>
      <c r="AE48" s="2"/>
      <c r="AF48" s="3"/>
      <c r="AG48" s="3"/>
      <c r="AH48" s="4"/>
      <c r="AI48" s="5"/>
    </row>
    <row r="49" spans="1:35" ht="26" customHeight="1">
      <c r="A49" s="9" t="s">
        <v>145</v>
      </c>
      <c r="B49" s="10" t="s">
        <v>146</v>
      </c>
      <c r="C49" s="11">
        <v>4115497.2972972975</v>
      </c>
      <c r="D49" s="11">
        <v>6480464.3939393936</v>
      </c>
      <c r="E49" s="11">
        <v>3330682.692307692</v>
      </c>
      <c r="F49" s="11">
        <v>4604539.0243902439</v>
      </c>
      <c r="G49" s="11">
        <v>8469188.2640586793</v>
      </c>
      <c r="H49" s="11">
        <v>9016987.0967741925</v>
      </c>
      <c r="I49" s="11">
        <v>2802900.5780346822</v>
      </c>
      <c r="J49" s="11">
        <v>7244174.0196078429</v>
      </c>
      <c r="K49" s="11">
        <v>5657398.876404494</v>
      </c>
      <c r="L49" s="11">
        <v>3701855.8823529412</v>
      </c>
      <c r="M49" s="11">
        <v>4079112.0448179273</v>
      </c>
      <c r="N49" s="11">
        <v>2706012.295081967</v>
      </c>
      <c r="O49" s="11">
        <v>3593891.7266187053</v>
      </c>
      <c r="P49" s="11">
        <v>3178943.2432432431</v>
      </c>
      <c r="Q49" s="11">
        <v>7074475.7575757578</v>
      </c>
      <c r="R49" s="11">
        <v>2239732.1937321937</v>
      </c>
      <c r="S49" s="11">
        <v>8167581.1688311687</v>
      </c>
      <c r="T49" s="11">
        <v>2053744.8453608248</v>
      </c>
      <c r="U49" s="11">
        <v>2977033.4394904459</v>
      </c>
      <c r="V49" s="11">
        <v>5523913.5135135129</v>
      </c>
      <c r="W49" s="2"/>
      <c r="X49" s="2"/>
      <c r="Y49" s="2"/>
      <c r="Z49" s="2"/>
      <c r="AA49" s="2"/>
      <c r="AB49" s="2"/>
      <c r="AC49" s="2"/>
      <c r="AD49" s="2"/>
      <c r="AE49" s="2"/>
      <c r="AF49" s="3"/>
      <c r="AG49" s="3"/>
      <c r="AH49" s="4"/>
      <c r="AI49" s="5"/>
    </row>
    <row r="50" spans="1:35" ht="26" customHeight="1">
      <c r="A50" s="9" t="s">
        <v>50</v>
      </c>
      <c r="B50" s="10" t="s">
        <v>51</v>
      </c>
      <c r="C50" s="11">
        <v>19355075.675675675</v>
      </c>
      <c r="D50" s="11">
        <v>14030560.606060605</v>
      </c>
      <c r="E50" s="11">
        <v>16571567.307692308</v>
      </c>
      <c r="F50" s="11">
        <v>4942231.7073170738</v>
      </c>
      <c r="G50" s="11">
        <v>9040674.8166259173</v>
      </c>
      <c r="H50" s="11">
        <v>5470725.8064516131</v>
      </c>
      <c r="I50" s="11">
        <v>3744023.1213872833</v>
      </c>
      <c r="J50" s="11">
        <v>9462882.3529411759</v>
      </c>
      <c r="K50" s="11">
        <v>4892404.4943820219</v>
      </c>
      <c r="L50" s="11">
        <v>7258767.6470588241</v>
      </c>
      <c r="M50" s="11">
        <v>5545134.4537815126</v>
      </c>
      <c r="N50" s="11">
        <v>5684554.6448087431</v>
      </c>
      <c r="O50" s="11">
        <v>3356317.2661870504</v>
      </c>
      <c r="P50" s="11">
        <v>6003654.0540540535</v>
      </c>
      <c r="Q50" s="11">
        <v>5422236.3636363642</v>
      </c>
      <c r="R50" s="11">
        <v>3573592.5925925928</v>
      </c>
      <c r="S50" s="11">
        <v>7225064.9350649351</v>
      </c>
      <c r="T50" s="11">
        <v>2807755.1546391752</v>
      </c>
      <c r="U50" s="11">
        <v>4504471.3375796173</v>
      </c>
      <c r="V50" s="11">
        <v>4114359.4594594594</v>
      </c>
      <c r="W50" s="2"/>
      <c r="X50" s="2"/>
      <c r="Y50" s="2"/>
      <c r="Z50" s="2"/>
      <c r="AA50" s="2"/>
      <c r="AB50" s="2"/>
      <c r="AC50" s="2"/>
      <c r="AD50" s="2"/>
      <c r="AE50" s="2"/>
      <c r="AF50" s="3"/>
      <c r="AG50" s="3"/>
      <c r="AH50" s="4"/>
      <c r="AI50" s="5"/>
    </row>
    <row r="51" spans="1:35" ht="26" customHeight="1">
      <c r="A51" s="9" t="s">
        <v>54</v>
      </c>
      <c r="B51" s="10" t="s">
        <v>55</v>
      </c>
      <c r="C51" s="11">
        <v>967612.70270270272</v>
      </c>
      <c r="D51" s="11">
        <v>1915092.4242424241</v>
      </c>
      <c r="E51" s="11">
        <v>321622.40384615381</v>
      </c>
      <c r="F51" s="11">
        <v>879179.51219512208</v>
      </c>
      <c r="G51" s="11">
        <v>1305734.4743276285</v>
      </c>
      <c r="H51" s="11">
        <v>1064761.6129032257</v>
      </c>
      <c r="I51" s="11">
        <v>249540.49132947976</v>
      </c>
      <c r="J51" s="11">
        <v>773664.21568627446</v>
      </c>
      <c r="K51" s="11">
        <v>361732.02247191011</v>
      </c>
      <c r="L51" s="11">
        <v>329627.9411764706</v>
      </c>
      <c r="M51" s="11">
        <v>514220.72829131654</v>
      </c>
      <c r="N51" s="11">
        <v>225491.20218579235</v>
      </c>
      <c r="O51" s="11">
        <v>369109.35251798562</v>
      </c>
      <c r="P51" s="11">
        <v>203041.37837837837</v>
      </c>
      <c r="Q51" s="11">
        <v>583181.81818181823</v>
      </c>
      <c r="R51" s="11">
        <v>116614.72934472935</v>
      </c>
      <c r="S51" s="11">
        <v>414008.44155844155</v>
      </c>
      <c r="T51" s="11">
        <v>162065.79896907217</v>
      </c>
      <c r="U51" s="11">
        <v>368320.38216560509</v>
      </c>
      <c r="V51" s="11">
        <v>707965.13513513515</v>
      </c>
      <c r="W51" s="2"/>
      <c r="X51" s="2"/>
      <c r="Y51" s="2"/>
      <c r="Z51" s="2"/>
      <c r="AA51" s="2"/>
      <c r="AB51" s="2"/>
      <c r="AC51" s="2"/>
      <c r="AD51" s="2"/>
      <c r="AE51" s="2"/>
      <c r="AF51" s="3"/>
      <c r="AG51" s="3"/>
      <c r="AH51" s="4"/>
      <c r="AI51" s="5"/>
    </row>
    <row r="52" spans="1:35" ht="26" customHeight="1">
      <c r="A52" s="9" t="s">
        <v>63</v>
      </c>
      <c r="B52" s="10" t="s">
        <v>64</v>
      </c>
      <c r="C52" s="11">
        <v>14115632.432432432</v>
      </c>
      <c r="D52" s="11">
        <v>16319931.818181816</v>
      </c>
      <c r="E52" s="11">
        <v>8270725</v>
      </c>
      <c r="F52" s="11">
        <v>13487380.487804879</v>
      </c>
      <c r="G52" s="11">
        <v>21726119.80440098</v>
      </c>
      <c r="H52" s="11">
        <v>15374916.129032258</v>
      </c>
      <c r="I52" s="11">
        <v>4075771.6763005783</v>
      </c>
      <c r="J52" s="11">
        <v>8182573.5294117648</v>
      </c>
      <c r="K52" s="11">
        <v>6726390.4494382022</v>
      </c>
      <c r="L52" s="11">
        <v>6845644.1176470593</v>
      </c>
      <c r="M52" s="11">
        <v>4527787.114845939</v>
      </c>
      <c r="N52" s="11">
        <v>4369415.3005464477</v>
      </c>
      <c r="O52" s="11">
        <v>13463280.575539568</v>
      </c>
      <c r="P52" s="11">
        <v>10910848.648648648</v>
      </c>
      <c r="Q52" s="11">
        <v>8664303.0303030312</v>
      </c>
      <c r="R52" s="11">
        <v>3853333.3333333335</v>
      </c>
      <c r="S52" s="11">
        <v>8681762.9870129861</v>
      </c>
      <c r="T52" s="11">
        <v>5280904.6391752576</v>
      </c>
      <c r="U52" s="11">
        <v>4474187.8980891714</v>
      </c>
      <c r="V52" s="11">
        <v>3078183.7837837837</v>
      </c>
      <c r="W52" s="2"/>
      <c r="X52" s="2"/>
      <c r="Y52" s="2"/>
      <c r="Z52" s="2"/>
      <c r="AA52" s="2"/>
      <c r="AB52" s="2"/>
      <c r="AC52" s="2"/>
      <c r="AD52" s="2"/>
      <c r="AE52" s="2"/>
      <c r="AF52" s="3"/>
      <c r="AG52" s="3"/>
      <c r="AH52" s="4"/>
      <c r="AI52" s="5"/>
    </row>
    <row r="53" spans="1:35" ht="26" customHeight="1">
      <c r="A53" s="9" t="s">
        <v>153</v>
      </c>
      <c r="B53" s="10" t="s">
        <v>154</v>
      </c>
      <c r="C53" s="11">
        <v>627177.83783783787</v>
      </c>
      <c r="D53" s="11">
        <v>2282309.8484848482</v>
      </c>
      <c r="E53" s="11">
        <v>757096.92307692312</v>
      </c>
      <c r="F53" s="11">
        <v>274606.8292682927</v>
      </c>
      <c r="G53" s="11">
        <v>948179.70660146698</v>
      </c>
      <c r="H53" s="11">
        <v>505803.54838709679</v>
      </c>
      <c r="I53" s="11">
        <v>371496.82080924854</v>
      </c>
      <c r="J53" s="11">
        <v>81777.696078431371</v>
      </c>
      <c r="K53" s="11">
        <v>66903.539325842692</v>
      </c>
      <c r="L53" s="11">
        <v>215039.85294117648</v>
      </c>
      <c r="M53" s="11">
        <v>266549.4397759104</v>
      </c>
      <c r="N53" s="11">
        <v>86348.770491803269</v>
      </c>
      <c r="O53" s="11">
        <v>740706.47482014389</v>
      </c>
      <c r="P53" s="11">
        <v>701269.7297297297</v>
      </c>
      <c r="Q53" s="11">
        <v>69596.636363636368</v>
      </c>
      <c r="R53" s="11">
        <v>47515.868945868955</v>
      </c>
      <c r="S53" s="11">
        <v>42422.045454545449</v>
      </c>
      <c r="T53" s="11">
        <v>289852.8350515464</v>
      </c>
      <c r="U53" s="11">
        <v>256529.55414012738</v>
      </c>
      <c r="V53" s="11">
        <v>498281.89189189189</v>
      </c>
      <c r="W53" s="2"/>
      <c r="X53" s="2"/>
      <c r="Y53" s="2"/>
      <c r="Z53" s="2"/>
      <c r="AA53" s="2"/>
      <c r="AB53" s="2"/>
      <c r="AC53" s="2"/>
      <c r="AD53" s="2"/>
      <c r="AE53" s="2"/>
      <c r="AF53" s="3"/>
      <c r="AG53" s="3"/>
      <c r="AH53" s="4"/>
      <c r="AI53" s="5"/>
    </row>
    <row r="54" spans="1:35" ht="26" customHeight="1">
      <c r="A54" s="9" t="s">
        <v>287</v>
      </c>
      <c r="B54" s="10" t="s">
        <v>288</v>
      </c>
      <c r="C54" s="11">
        <v>42075.783783783787</v>
      </c>
      <c r="D54" s="11">
        <v>0</v>
      </c>
      <c r="E54" s="11">
        <v>183696.6346153846</v>
      </c>
      <c r="F54" s="11">
        <v>7321.3634146341474</v>
      </c>
      <c r="G54" s="11">
        <v>27335.330073349633</v>
      </c>
      <c r="H54" s="11">
        <v>37957.903225806447</v>
      </c>
      <c r="I54" s="11">
        <v>126631.47398843932</v>
      </c>
      <c r="J54" s="11">
        <v>40424.093137254895</v>
      </c>
      <c r="K54" s="11">
        <v>94905.056179775274</v>
      </c>
      <c r="L54" s="11">
        <v>28521.855882352942</v>
      </c>
      <c r="M54" s="11">
        <v>16878.529411764706</v>
      </c>
      <c r="N54" s="11">
        <v>389705.4644808743</v>
      </c>
      <c r="O54" s="11">
        <v>67383.597122302162</v>
      </c>
      <c r="P54" s="11">
        <v>19138.97297297297</v>
      </c>
      <c r="Q54" s="11">
        <v>22418.724242424243</v>
      </c>
      <c r="R54" s="11">
        <v>27676.461538461543</v>
      </c>
      <c r="S54" s="11">
        <v>53496.720779220777</v>
      </c>
      <c r="T54" s="11">
        <v>9958.5515463917527</v>
      </c>
      <c r="U54" s="11">
        <v>53431.624203821651</v>
      </c>
      <c r="V54" s="11">
        <v>40037.864864864867</v>
      </c>
      <c r="W54" s="2"/>
      <c r="X54" s="2"/>
      <c r="Y54" s="2"/>
      <c r="Z54" s="2"/>
      <c r="AA54" s="2"/>
      <c r="AB54" s="2"/>
      <c r="AC54" s="2"/>
      <c r="AD54" s="2"/>
      <c r="AE54" s="2"/>
      <c r="AF54" s="3"/>
      <c r="AG54" s="3"/>
      <c r="AH54" s="4"/>
      <c r="AI54" s="5"/>
    </row>
    <row r="55" spans="1:35" ht="26" customHeight="1">
      <c r="A55" s="9" t="s">
        <v>231</v>
      </c>
      <c r="B55" s="10" t="s">
        <v>232</v>
      </c>
      <c r="C55" s="11">
        <v>0</v>
      </c>
      <c r="D55" s="11">
        <v>40276.659090909088</v>
      </c>
      <c r="E55" s="11">
        <v>74119.317307692298</v>
      </c>
      <c r="F55" s="11">
        <v>40394.853658536587</v>
      </c>
      <c r="G55" s="11">
        <v>148266.03911980439</v>
      </c>
      <c r="H55" s="11">
        <v>81999.677419354834</v>
      </c>
      <c r="I55" s="11">
        <v>120627.83236994219</v>
      </c>
      <c r="J55" s="11">
        <v>43309.779411764706</v>
      </c>
      <c r="K55" s="11">
        <v>24252.1404494382</v>
      </c>
      <c r="L55" s="11">
        <v>76999.588235294126</v>
      </c>
      <c r="M55" s="11">
        <v>36261.540616246501</v>
      </c>
      <c r="N55" s="11">
        <v>36582.021857923501</v>
      </c>
      <c r="O55" s="11">
        <v>95288.129496402878</v>
      </c>
      <c r="P55" s="11">
        <v>65254.32432432432</v>
      </c>
      <c r="Q55" s="11">
        <v>38413.181818181823</v>
      </c>
      <c r="R55" s="11">
        <v>41327.464387464388</v>
      </c>
      <c r="S55" s="11">
        <v>30927.425324675325</v>
      </c>
      <c r="T55" s="11">
        <v>34137.706185567011</v>
      </c>
      <c r="U55" s="11">
        <v>92100.6687898089</v>
      </c>
      <c r="V55" s="11">
        <v>68941.567567567559</v>
      </c>
      <c r="W55" s="2"/>
      <c r="X55" s="2"/>
      <c r="Y55" s="2"/>
      <c r="Z55" s="2"/>
      <c r="AA55" s="2"/>
      <c r="AB55" s="2"/>
      <c r="AC55" s="2"/>
      <c r="AD55" s="2"/>
      <c r="AE55" s="2"/>
      <c r="AF55" s="3"/>
      <c r="AG55" s="3"/>
      <c r="AH55" s="4"/>
      <c r="AI55" s="5"/>
    </row>
    <row r="56" spans="1:35" ht="26" customHeight="1">
      <c r="A56" s="9" t="s">
        <v>297</v>
      </c>
      <c r="B56" s="10" t="s">
        <v>298</v>
      </c>
      <c r="C56" s="11">
        <v>248122.91891891891</v>
      </c>
      <c r="D56" s="11">
        <v>163040.37878787878</v>
      </c>
      <c r="E56" s="11">
        <v>59191.259615384617</v>
      </c>
      <c r="F56" s="11">
        <v>130813.31707317074</v>
      </c>
      <c r="G56" s="11">
        <v>179084.98777506113</v>
      </c>
      <c r="H56" s="11">
        <v>92230.387096774197</v>
      </c>
      <c r="I56" s="11">
        <v>114022.28323699422</v>
      </c>
      <c r="J56" s="11">
        <v>102778.60294117648</v>
      </c>
      <c r="K56" s="11">
        <v>128822.49999999999</v>
      </c>
      <c r="L56" s="11">
        <v>50028.23529411765</v>
      </c>
      <c r="M56" s="11">
        <v>131931.51260504202</v>
      </c>
      <c r="N56" s="11">
        <v>64616.366120218576</v>
      </c>
      <c r="O56" s="11">
        <v>371761.87050359714</v>
      </c>
      <c r="P56" s="11">
        <v>68255.351351351346</v>
      </c>
      <c r="Q56" s="11">
        <v>149651.36363636365</v>
      </c>
      <c r="R56" s="11">
        <v>69671.994301994317</v>
      </c>
      <c r="S56" s="11">
        <v>142072.987012987</v>
      </c>
      <c r="T56" s="11">
        <v>46586.597938144332</v>
      </c>
      <c r="U56" s="11">
        <v>80512.101910828016</v>
      </c>
      <c r="V56" s="11">
        <v>93387.027027027027</v>
      </c>
      <c r="W56" s="2"/>
      <c r="X56" s="2"/>
      <c r="Y56" s="2"/>
      <c r="Z56" s="2"/>
      <c r="AA56" s="2"/>
      <c r="AB56" s="2"/>
      <c r="AC56" s="2"/>
      <c r="AD56" s="2"/>
      <c r="AE56" s="2"/>
      <c r="AF56" s="3"/>
      <c r="AG56" s="3"/>
      <c r="AH56" s="4"/>
      <c r="AI56" s="5"/>
    </row>
    <row r="57" spans="1:35" ht="26" customHeight="1">
      <c r="A57" s="9" t="s">
        <v>151</v>
      </c>
      <c r="B57" s="10" t="s">
        <v>152</v>
      </c>
      <c r="C57" s="11">
        <v>1663222.1621621621</v>
      </c>
      <c r="D57" s="11">
        <v>558342.04545454541</v>
      </c>
      <c r="E57" s="11">
        <v>936359.7115384615</v>
      </c>
      <c r="F57" s="11">
        <v>189279.63414634147</v>
      </c>
      <c r="G57" s="11">
        <v>149027.40831295843</v>
      </c>
      <c r="H57" s="11">
        <v>187596.70967741936</v>
      </c>
      <c r="I57" s="11">
        <v>203887.97687861274</v>
      </c>
      <c r="J57" s="11">
        <v>138760.93137254901</v>
      </c>
      <c r="K57" s="11">
        <v>157805.2808988764</v>
      </c>
      <c r="L57" s="11">
        <v>173720.35294117648</v>
      </c>
      <c r="M57" s="11">
        <v>143803.5574229692</v>
      </c>
      <c r="N57" s="11">
        <v>176613.60655737706</v>
      </c>
      <c r="O57" s="11">
        <v>236718.63309352522</v>
      </c>
      <c r="P57" s="11">
        <v>211718.94594594592</v>
      </c>
      <c r="Q57" s="11">
        <v>329697.87878787878</v>
      </c>
      <c r="R57" s="11">
        <v>158238.37606837606</v>
      </c>
      <c r="S57" s="11">
        <v>267503.50649350649</v>
      </c>
      <c r="T57" s="11">
        <v>158099.22680412373</v>
      </c>
      <c r="U57" s="11">
        <v>216818.98089171972</v>
      </c>
      <c r="V57" s="11">
        <v>199574.40540540541</v>
      </c>
      <c r="W57" s="2"/>
      <c r="X57" s="2"/>
      <c r="Y57" s="2"/>
      <c r="Z57" s="2"/>
      <c r="AA57" s="2"/>
      <c r="AB57" s="2"/>
      <c r="AC57" s="2"/>
      <c r="AD57" s="2"/>
      <c r="AE57" s="2"/>
      <c r="AF57" s="3"/>
      <c r="AG57" s="3"/>
      <c r="AH57" s="4"/>
      <c r="AI57" s="5"/>
    </row>
    <row r="58" spans="1:35" ht="26" customHeight="1">
      <c r="A58" s="9" t="s">
        <v>165</v>
      </c>
      <c r="B58" s="10" t="s">
        <v>166</v>
      </c>
      <c r="C58" s="11">
        <v>2552968.1081081079</v>
      </c>
      <c r="D58" s="11">
        <v>2616093.1818181816</v>
      </c>
      <c r="E58" s="11">
        <v>1287812.5</v>
      </c>
      <c r="F58" s="11">
        <v>1445991.2195121953</v>
      </c>
      <c r="G58" s="11">
        <v>3671491.4425427876</v>
      </c>
      <c r="H58" s="11">
        <v>1184311.6129032257</v>
      </c>
      <c r="I58" s="11">
        <v>1372481.5028901733</v>
      </c>
      <c r="J58" s="11">
        <v>715539.21568627446</v>
      </c>
      <c r="K58" s="11">
        <v>432521.06741573033</v>
      </c>
      <c r="L58" s="11">
        <v>1097148.5294117648</v>
      </c>
      <c r="M58" s="11">
        <v>558375.63025210088</v>
      </c>
      <c r="N58" s="11">
        <v>365667.7595628415</v>
      </c>
      <c r="O58" s="11">
        <v>3511341.3669064753</v>
      </c>
      <c r="P58" s="11">
        <v>1853803.7837837837</v>
      </c>
      <c r="Q58" s="11">
        <v>596464.54545454553</v>
      </c>
      <c r="R58" s="11">
        <v>410335.04273504275</v>
      </c>
      <c r="S58" s="11">
        <v>354787.33766233764</v>
      </c>
      <c r="T58" s="11">
        <v>1177395.8762886599</v>
      </c>
      <c r="U58" s="11">
        <v>1074992.9936305732</v>
      </c>
      <c r="V58" s="11">
        <v>608107.56756756757</v>
      </c>
      <c r="W58" s="2"/>
      <c r="X58" s="2"/>
      <c r="Y58" s="2"/>
      <c r="Z58" s="2"/>
      <c r="AA58" s="2"/>
      <c r="AB58" s="2"/>
      <c r="AC58" s="2"/>
      <c r="AD58" s="2"/>
      <c r="AE58" s="2"/>
      <c r="AF58" s="3"/>
      <c r="AG58" s="3"/>
      <c r="AH58" s="4"/>
      <c r="AI58" s="5"/>
    </row>
    <row r="59" spans="1:35" ht="26" customHeight="1">
      <c r="A59" s="9" t="s">
        <v>135</v>
      </c>
      <c r="B59" s="10" t="s">
        <v>136</v>
      </c>
      <c r="C59" s="11">
        <v>3828616.2162162163</v>
      </c>
      <c r="D59" s="11">
        <v>5439540.9090909092</v>
      </c>
      <c r="E59" s="11">
        <v>5844419.230769231</v>
      </c>
      <c r="F59" s="11">
        <v>4510882.9268292682</v>
      </c>
      <c r="G59" s="11">
        <v>2551171.1491442542</v>
      </c>
      <c r="H59" s="11">
        <v>5714416.1290322579</v>
      </c>
      <c r="I59" s="11">
        <v>5316115.6069364166</v>
      </c>
      <c r="J59" s="11">
        <v>4393274.5098039219</v>
      </c>
      <c r="K59" s="11">
        <v>4621988.7640449442</v>
      </c>
      <c r="L59" s="11">
        <v>4952641.176470588</v>
      </c>
      <c r="M59" s="11">
        <v>3662627.4509803923</v>
      </c>
      <c r="N59" s="11">
        <v>4448532.7868852457</v>
      </c>
      <c r="O59" s="11">
        <v>6551622.3021582738</v>
      </c>
      <c r="P59" s="11">
        <v>3370972.9729729728</v>
      </c>
      <c r="Q59" s="11">
        <v>3349615.1515151518</v>
      </c>
      <c r="R59" s="11">
        <v>3701381.7663817666</v>
      </c>
      <c r="S59" s="11">
        <v>4502993.506493506</v>
      </c>
      <c r="T59" s="11">
        <v>3469567.0103092785</v>
      </c>
      <c r="U59" s="11">
        <v>3238640.1273885351</v>
      </c>
      <c r="V59" s="11">
        <v>4124308.1081081079</v>
      </c>
      <c r="W59" s="2"/>
      <c r="X59" s="2"/>
      <c r="Y59" s="2"/>
      <c r="Z59" s="2"/>
      <c r="AA59" s="2"/>
      <c r="AB59" s="2"/>
      <c r="AC59" s="2"/>
      <c r="AD59" s="2"/>
      <c r="AE59" s="2"/>
      <c r="AF59" s="3"/>
      <c r="AG59" s="3"/>
      <c r="AH59" s="4"/>
      <c r="AI59" s="5"/>
    </row>
    <row r="60" spans="1:35" ht="26" customHeight="1">
      <c r="A60" s="9" t="s">
        <v>179</v>
      </c>
      <c r="B60" s="10" t="s">
        <v>180</v>
      </c>
      <c r="C60" s="11">
        <v>568737.29729729728</v>
      </c>
      <c r="D60" s="11">
        <v>36185.88636363636</v>
      </c>
      <c r="E60" s="11">
        <v>58700.663461538461</v>
      </c>
      <c r="F60" s="11">
        <v>5070.0097560975619</v>
      </c>
      <c r="G60" s="11">
        <v>26953.178484107579</v>
      </c>
      <c r="H60" s="11">
        <v>1489.7990322580647</v>
      </c>
      <c r="I60" s="11">
        <v>43012.716763005781</v>
      </c>
      <c r="J60" s="11">
        <v>7264.161764705882</v>
      </c>
      <c r="K60" s="11">
        <v>1390.2280898876406</v>
      </c>
      <c r="L60" s="11">
        <v>1622.7470588235294</v>
      </c>
      <c r="M60" s="11">
        <v>4834.5938375350142</v>
      </c>
      <c r="N60" s="11">
        <v>0</v>
      </c>
      <c r="O60" s="11">
        <v>23533.161870503598</v>
      </c>
      <c r="P60" s="11">
        <v>46410.405405405407</v>
      </c>
      <c r="Q60" s="11">
        <v>2377.8348484848484</v>
      </c>
      <c r="R60" s="11">
        <v>982.89971509971519</v>
      </c>
      <c r="S60" s="11">
        <v>1123.5464285714286</v>
      </c>
      <c r="T60" s="11">
        <v>1172.0693298969072</v>
      </c>
      <c r="U60" s="11">
        <v>0</v>
      </c>
      <c r="V60" s="11">
        <v>5446.5891891891888</v>
      </c>
      <c r="W60" s="2"/>
      <c r="X60" s="2"/>
      <c r="Y60" s="2"/>
      <c r="Z60" s="2"/>
      <c r="AA60" s="2"/>
      <c r="AB60" s="2"/>
      <c r="AC60" s="2"/>
      <c r="AD60" s="2"/>
      <c r="AE60" s="2"/>
      <c r="AF60" s="3"/>
      <c r="AG60" s="3"/>
      <c r="AH60" s="4"/>
      <c r="AI60" s="5"/>
    </row>
    <row r="61" spans="1:35" ht="26" customHeight="1">
      <c r="A61" s="9" t="s">
        <v>163</v>
      </c>
      <c r="B61" s="10" t="s">
        <v>164</v>
      </c>
      <c r="C61" s="11">
        <v>305331.89189189189</v>
      </c>
      <c r="D61" s="11">
        <v>41407.553030303032</v>
      </c>
      <c r="E61" s="11">
        <v>3556.7798076923077</v>
      </c>
      <c r="F61" s="11">
        <v>18392.129268292683</v>
      </c>
      <c r="G61" s="11">
        <v>51025.036674816627</v>
      </c>
      <c r="H61" s="11">
        <v>0</v>
      </c>
      <c r="I61" s="11">
        <v>16149.875722543353</v>
      </c>
      <c r="J61" s="11">
        <v>8660.0882352941189</v>
      </c>
      <c r="K61" s="11">
        <v>0</v>
      </c>
      <c r="L61" s="11">
        <v>1986.0473529411765</v>
      </c>
      <c r="M61" s="11">
        <v>2315.0347338935576</v>
      </c>
      <c r="N61" s="11">
        <v>0</v>
      </c>
      <c r="O61" s="11">
        <v>15203.183453237411</v>
      </c>
      <c r="P61" s="11">
        <v>26916.454054054055</v>
      </c>
      <c r="Q61" s="11">
        <v>0</v>
      </c>
      <c r="R61" s="11">
        <v>0</v>
      </c>
      <c r="S61" s="11">
        <v>0</v>
      </c>
      <c r="T61" s="11">
        <v>2268.9984536082475</v>
      </c>
      <c r="U61" s="11">
        <v>0</v>
      </c>
      <c r="V61" s="11">
        <v>7280.8189189189179</v>
      </c>
      <c r="W61" s="2"/>
      <c r="X61" s="2"/>
      <c r="Y61" s="2"/>
      <c r="Z61" s="2"/>
      <c r="AA61" s="2"/>
      <c r="AB61" s="2"/>
      <c r="AC61" s="2"/>
      <c r="AD61" s="2"/>
      <c r="AE61" s="2"/>
      <c r="AF61" s="3"/>
      <c r="AG61" s="3"/>
      <c r="AH61" s="4"/>
      <c r="AI61" s="5"/>
    </row>
    <row r="62" spans="1:35" ht="26" customHeight="1">
      <c r="A62" s="9" t="s">
        <v>305</v>
      </c>
      <c r="B62" s="10" t="s">
        <v>306</v>
      </c>
      <c r="C62" s="11">
        <v>50187.78378378378</v>
      </c>
      <c r="D62" s="11">
        <v>189037.87878787878</v>
      </c>
      <c r="E62" s="11">
        <v>91540.480769230766</v>
      </c>
      <c r="F62" s="11">
        <v>105898.85365853659</v>
      </c>
      <c r="G62" s="11">
        <v>115062.24938875306</v>
      </c>
      <c r="H62" s="11">
        <v>58534.032258064515</v>
      </c>
      <c r="I62" s="11">
        <v>133060.7803468208</v>
      </c>
      <c r="J62" s="11">
        <v>34361.127450980392</v>
      </c>
      <c r="K62" s="11">
        <v>19710.73033707865</v>
      </c>
      <c r="L62" s="11">
        <v>69533.558823529413</v>
      </c>
      <c r="M62" s="11">
        <v>18247.81512605042</v>
      </c>
      <c r="N62" s="11">
        <v>32034.371584699453</v>
      </c>
      <c r="O62" s="11">
        <v>484172.30215827341</v>
      </c>
      <c r="P62" s="11">
        <v>81497.648648648639</v>
      </c>
      <c r="Q62" s="11">
        <v>26202.206060606062</v>
      </c>
      <c r="R62" s="11">
        <v>35870.683760683765</v>
      </c>
      <c r="S62" s="11">
        <v>18730.061688311685</v>
      </c>
      <c r="T62" s="11">
        <v>24872.427835051549</v>
      </c>
      <c r="U62" s="11">
        <v>57690.445859872612</v>
      </c>
      <c r="V62" s="11">
        <v>42739.594594594593</v>
      </c>
      <c r="W62" s="2"/>
      <c r="X62" s="2"/>
      <c r="Y62" s="2"/>
      <c r="Z62" s="2"/>
      <c r="AA62" s="2"/>
      <c r="AB62" s="2"/>
      <c r="AC62" s="2"/>
      <c r="AD62" s="2"/>
      <c r="AE62" s="2"/>
      <c r="AF62" s="3"/>
      <c r="AG62" s="3"/>
      <c r="AH62" s="4"/>
      <c r="AI62" s="5"/>
    </row>
    <row r="63" spans="1:35" ht="26" customHeight="1">
      <c r="A63" s="9" t="s">
        <v>143</v>
      </c>
      <c r="B63" s="10" t="s">
        <v>144</v>
      </c>
      <c r="C63" s="11">
        <v>5204410.8108108109</v>
      </c>
      <c r="D63" s="11">
        <v>1430565.9090909089</v>
      </c>
      <c r="E63" s="11">
        <v>1964556.7307692308</v>
      </c>
      <c r="F63" s="11">
        <v>607910.97560975619</v>
      </c>
      <c r="G63" s="11">
        <v>1016051.8337408314</v>
      </c>
      <c r="H63" s="11">
        <v>702628.38709677418</v>
      </c>
      <c r="I63" s="11">
        <v>836007.80346820806</v>
      </c>
      <c r="J63" s="11">
        <v>805564.21568627446</v>
      </c>
      <c r="K63" s="11">
        <v>573493.25842696626</v>
      </c>
      <c r="L63" s="11">
        <v>702118.23529411771</v>
      </c>
      <c r="M63" s="11">
        <v>612680.95238095243</v>
      </c>
      <c r="N63" s="11">
        <v>639318.03278688528</v>
      </c>
      <c r="O63" s="11">
        <v>1290436.6906474822</v>
      </c>
      <c r="P63" s="11">
        <v>767043.78378378379</v>
      </c>
      <c r="Q63" s="11">
        <v>695603.93939393945</v>
      </c>
      <c r="R63" s="11">
        <v>715590.59829059837</v>
      </c>
      <c r="S63" s="11">
        <v>697174.02597402595</v>
      </c>
      <c r="T63" s="11">
        <v>494963.65979381447</v>
      </c>
      <c r="U63" s="11">
        <v>843062.42038216558</v>
      </c>
      <c r="V63" s="11">
        <v>506380.81081081077</v>
      </c>
      <c r="W63" s="2"/>
      <c r="X63" s="2"/>
      <c r="Y63" s="2"/>
      <c r="Z63" s="2"/>
      <c r="AA63" s="2"/>
      <c r="AB63" s="2"/>
      <c r="AC63" s="2"/>
      <c r="AD63" s="2"/>
      <c r="AE63" s="2"/>
      <c r="AF63" s="3"/>
      <c r="AG63" s="3"/>
      <c r="AH63" s="4"/>
      <c r="AI63" s="5"/>
    </row>
    <row r="64" spans="1:35" ht="26" customHeight="1">
      <c r="A64" s="9" t="s">
        <v>103</v>
      </c>
      <c r="B64" s="10" t="s">
        <v>104</v>
      </c>
      <c r="C64" s="11">
        <v>184934.32432432432</v>
      </c>
      <c r="D64" s="11">
        <v>92377.651515151505</v>
      </c>
      <c r="E64" s="11">
        <v>98536.538461538454</v>
      </c>
      <c r="F64" s="11">
        <v>48844.414634146349</v>
      </c>
      <c r="G64" s="11">
        <v>45403.887530562344</v>
      </c>
      <c r="H64" s="11">
        <v>30174.729032258067</v>
      </c>
      <c r="I64" s="11">
        <v>23553.057803468208</v>
      </c>
      <c r="J64" s="11">
        <v>30676.544117647059</v>
      </c>
      <c r="K64" s="11">
        <v>11015.480337078652</v>
      </c>
      <c r="L64" s="11">
        <v>23718.108823529416</v>
      </c>
      <c r="M64" s="11">
        <v>23553.635854341737</v>
      </c>
      <c r="N64" s="11">
        <v>17210.142076502732</v>
      </c>
      <c r="O64" s="11">
        <v>67728.093525179866</v>
      </c>
      <c r="P64" s="11">
        <v>43571.405405405407</v>
      </c>
      <c r="Q64" s="11">
        <v>19894.345454545455</v>
      </c>
      <c r="R64" s="11">
        <v>22863.709401709402</v>
      </c>
      <c r="S64" s="11">
        <v>30828.311688311685</v>
      </c>
      <c r="T64" s="11">
        <v>14507.520618556702</v>
      </c>
      <c r="U64" s="11">
        <v>14871.184713375795</v>
      </c>
      <c r="V64" s="11">
        <v>21971.645945945944</v>
      </c>
      <c r="W64" s="2"/>
      <c r="X64" s="2"/>
      <c r="Y64" s="2"/>
      <c r="Z64" s="2"/>
      <c r="AA64" s="2"/>
      <c r="AB64" s="2"/>
      <c r="AC64" s="2"/>
      <c r="AD64" s="2"/>
      <c r="AE64" s="2"/>
      <c r="AF64" s="3"/>
      <c r="AG64" s="3"/>
      <c r="AH64" s="4"/>
      <c r="AI64" s="5"/>
    </row>
    <row r="65" spans="1:35" ht="26" customHeight="1">
      <c r="A65" s="9" t="s">
        <v>91</v>
      </c>
      <c r="B65" s="10" t="s">
        <v>92</v>
      </c>
      <c r="C65" s="11">
        <v>186174.56756756757</v>
      </c>
      <c r="D65" s="11">
        <v>105184.01515151514</v>
      </c>
      <c r="E65" s="11">
        <v>84937.778846153844</v>
      </c>
      <c r="F65" s="11">
        <v>26280.780487804881</v>
      </c>
      <c r="G65" s="11">
        <v>47264.938875305626</v>
      </c>
      <c r="H65" s="11">
        <v>31049.47741935484</v>
      </c>
      <c r="I65" s="11">
        <v>26097.066473988441</v>
      </c>
      <c r="J65" s="11">
        <v>34120.98039215686</v>
      </c>
      <c r="K65" s="11">
        <v>14428.244382022473</v>
      </c>
      <c r="L65" s="11">
        <v>34344.970588235294</v>
      </c>
      <c r="M65" s="11">
        <v>27722.414565826333</v>
      </c>
      <c r="N65" s="11">
        <v>17274.969945355191</v>
      </c>
      <c r="O65" s="11">
        <v>36145.971223021588</v>
      </c>
      <c r="P65" s="11">
        <v>45735.405405405407</v>
      </c>
      <c r="Q65" s="11">
        <v>36510.515151515152</v>
      </c>
      <c r="R65" s="11">
        <v>23941.806267806271</v>
      </c>
      <c r="S65" s="11">
        <v>27958.012987012986</v>
      </c>
      <c r="T65" s="11">
        <v>15794.917525773197</v>
      </c>
      <c r="U65" s="11">
        <v>20710.961783439488</v>
      </c>
      <c r="V65" s="11">
        <v>19517.856756756759</v>
      </c>
      <c r="W65" s="2"/>
      <c r="X65" s="2"/>
      <c r="Y65" s="2"/>
      <c r="Z65" s="2"/>
      <c r="AA65" s="2"/>
      <c r="AB65" s="2"/>
      <c r="AC65" s="2"/>
      <c r="AD65" s="2"/>
      <c r="AE65" s="2"/>
      <c r="AF65" s="3"/>
      <c r="AG65" s="3"/>
      <c r="AH65" s="4"/>
      <c r="AI65" s="5"/>
    </row>
    <row r="66" spans="1:35" ht="26" customHeight="1">
      <c r="A66" s="9" t="s">
        <v>125</v>
      </c>
      <c r="B66" s="10" t="s">
        <v>126</v>
      </c>
      <c r="C66" s="11">
        <v>778174.05405405408</v>
      </c>
      <c r="D66" s="11">
        <v>239085.60606060605</v>
      </c>
      <c r="E66" s="11">
        <v>320087.98076923075</v>
      </c>
      <c r="F66" s="11">
        <v>87732.902439024401</v>
      </c>
      <c r="G66" s="11">
        <v>147208.58190709047</v>
      </c>
      <c r="H66" s="11">
        <v>138176.19354838709</v>
      </c>
      <c r="I66" s="11">
        <v>79257.745664739879</v>
      </c>
      <c r="J66" s="11">
        <v>94595.441176470587</v>
      </c>
      <c r="K66" s="11">
        <v>111757.7808988764</v>
      </c>
      <c r="L66" s="11">
        <v>101282.44117647059</v>
      </c>
      <c r="M66" s="11">
        <v>104246.63865546219</v>
      </c>
      <c r="N66" s="11">
        <v>94016.939890710375</v>
      </c>
      <c r="O66" s="11">
        <v>127428.34532374101</v>
      </c>
      <c r="P66" s="11">
        <v>108286.81081081081</v>
      </c>
      <c r="Q66" s="11">
        <v>109002.27272727274</v>
      </c>
      <c r="R66" s="11">
        <v>102556.52421652422</v>
      </c>
      <c r="S66" s="11">
        <v>121794.77272727274</v>
      </c>
      <c r="T66" s="11">
        <v>87773.427835051552</v>
      </c>
      <c r="U66" s="11">
        <v>84633.566878980899</v>
      </c>
      <c r="V66" s="11">
        <v>99932.189189189172</v>
      </c>
      <c r="W66" s="2"/>
      <c r="X66" s="2"/>
      <c r="Y66" s="2"/>
      <c r="Z66" s="2"/>
      <c r="AA66" s="2"/>
      <c r="AB66" s="2"/>
      <c r="AC66" s="2"/>
      <c r="AD66" s="2"/>
      <c r="AE66" s="2"/>
      <c r="AF66" s="3"/>
      <c r="AG66" s="3"/>
      <c r="AH66" s="4"/>
      <c r="AI66" s="5"/>
    </row>
    <row r="67" spans="1:35" ht="26" customHeight="1">
      <c r="A67" s="9" t="s">
        <v>44</v>
      </c>
      <c r="B67" s="10" t="s">
        <v>45</v>
      </c>
      <c r="C67" s="11">
        <v>172437513.51351351</v>
      </c>
      <c r="D67" s="11">
        <v>139099924.24242425</v>
      </c>
      <c r="E67" s="11">
        <v>134563942.30769229</v>
      </c>
      <c r="F67" s="11">
        <v>52309926.829268299</v>
      </c>
      <c r="G67" s="11">
        <v>88803496.332518339</v>
      </c>
      <c r="H67" s="11">
        <v>104723290.32258064</v>
      </c>
      <c r="I67" s="11">
        <v>52829161.849710986</v>
      </c>
      <c r="J67" s="11">
        <v>69140318.627450973</v>
      </c>
      <c r="K67" s="11">
        <v>58946516.853932582</v>
      </c>
      <c r="L67" s="11">
        <v>61786676.470588237</v>
      </c>
      <c r="M67" s="11">
        <v>45567787.114845939</v>
      </c>
      <c r="N67" s="11">
        <v>39126967.213114753</v>
      </c>
      <c r="O67" s="11">
        <v>52863776.97841727</v>
      </c>
      <c r="P67" s="11">
        <v>62151459.459459454</v>
      </c>
      <c r="Q67" s="11">
        <v>72357393.939393938</v>
      </c>
      <c r="R67" s="11">
        <v>46156809.116809122</v>
      </c>
      <c r="S67" s="11">
        <v>76761363.63636364</v>
      </c>
      <c r="T67" s="11">
        <v>39804742.268041238</v>
      </c>
      <c r="U67" s="11">
        <v>35898980.891719744</v>
      </c>
      <c r="V67" s="11">
        <v>39225054.054054052</v>
      </c>
      <c r="W67" s="2"/>
      <c r="X67" s="2"/>
      <c r="Y67" s="2"/>
      <c r="Z67" s="2"/>
      <c r="AA67" s="2"/>
      <c r="AB67" s="2"/>
      <c r="AC67" s="2"/>
      <c r="AD67" s="2"/>
      <c r="AE67" s="2"/>
      <c r="AF67" s="3"/>
      <c r="AG67" s="3"/>
      <c r="AH67" s="4"/>
      <c r="AI67" s="5"/>
    </row>
    <row r="68" spans="1:35" ht="26" customHeight="1">
      <c r="A68" s="9" t="s">
        <v>40</v>
      </c>
      <c r="B68" s="10" t="s">
        <v>41</v>
      </c>
      <c r="C68" s="11">
        <v>35057432.432432435</v>
      </c>
      <c r="D68" s="11">
        <v>47891303.030303031</v>
      </c>
      <c r="E68" s="11">
        <v>51797730.769230768</v>
      </c>
      <c r="F68" s="11">
        <v>17362346.341463417</v>
      </c>
      <c r="G68" s="11">
        <v>27710953.545232274</v>
      </c>
      <c r="H68" s="11">
        <v>43599903.225806452</v>
      </c>
      <c r="I68" s="11">
        <v>10676208.092485549</v>
      </c>
      <c r="J68" s="11">
        <v>31946838.235294119</v>
      </c>
      <c r="K68" s="11">
        <v>14109960.674157303</v>
      </c>
      <c r="L68" s="11">
        <v>29947470.588235296</v>
      </c>
      <c r="M68" s="11">
        <v>15885840.336134454</v>
      </c>
      <c r="N68" s="11">
        <v>9231213.1147540975</v>
      </c>
      <c r="O68" s="11">
        <v>10203485.611510793</v>
      </c>
      <c r="P68" s="11">
        <v>22992083.783783782</v>
      </c>
      <c r="Q68" s="11">
        <v>20948127.272727273</v>
      </c>
      <c r="R68" s="11">
        <v>12672276.353276353</v>
      </c>
      <c r="S68" s="11">
        <v>26849340.90909091</v>
      </c>
      <c r="T68" s="11">
        <v>11605793.81443299</v>
      </c>
      <c r="U68" s="11">
        <v>5327031.8471337575</v>
      </c>
      <c r="V68" s="11">
        <v>8315864.8648648644</v>
      </c>
      <c r="W68" s="2"/>
      <c r="X68" s="2"/>
      <c r="Y68" s="2"/>
      <c r="Z68" s="2"/>
      <c r="AA68" s="2"/>
      <c r="AB68" s="2"/>
      <c r="AC68" s="2"/>
      <c r="AD68" s="2"/>
      <c r="AE68" s="2"/>
      <c r="AF68" s="3"/>
      <c r="AG68" s="3"/>
      <c r="AH68" s="4"/>
      <c r="AI68" s="5"/>
    </row>
    <row r="69" spans="1:35" ht="26" customHeight="1">
      <c r="A69" s="9" t="s">
        <v>301</v>
      </c>
      <c r="B69" s="10" t="s">
        <v>302</v>
      </c>
      <c r="C69" s="11">
        <v>256510.70270270272</v>
      </c>
      <c r="D69" s="11">
        <v>192081.59090909091</v>
      </c>
      <c r="E69" s="11">
        <v>639123.84615384613</v>
      </c>
      <c r="F69" s="11">
        <v>152278.21951219512</v>
      </c>
      <c r="G69" s="11">
        <v>293855.99022004893</v>
      </c>
      <c r="H69" s="11">
        <v>1560183.2258064516</v>
      </c>
      <c r="I69" s="11">
        <v>403438.4393063584</v>
      </c>
      <c r="J69" s="11">
        <v>224595.34313725491</v>
      </c>
      <c r="K69" s="11">
        <v>383740.16853932582</v>
      </c>
      <c r="L69" s="11">
        <v>449393.5294117647</v>
      </c>
      <c r="M69" s="11">
        <v>120065.32212885155</v>
      </c>
      <c r="N69" s="11">
        <v>618144.26229508198</v>
      </c>
      <c r="O69" s="11">
        <v>489428.05755395687</v>
      </c>
      <c r="P69" s="11">
        <v>235342.37837837837</v>
      </c>
      <c r="Q69" s="11">
        <v>539321.51515151514</v>
      </c>
      <c r="R69" s="11">
        <v>576758.97435897437</v>
      </c>
      <c r="S69" s="11">
        <v>480024.67532467534</v>
      </c>
      <c r="T69" s="11">
        <v>331490.20618556702</v>
      </c>
      <c r="U69" s="11">
        <v>472406.36942675157</v>
      </c>
      <c r="V69" s="11">
        <v>518722.97297297296</v>
      </c>
      <c r="W69" s="2"/>
      <c r="X69" s="2"/>
      <c r="Y69" s="2"/>
      <c r="Z69" s="2"/>
      <c r="AA69" s="2"/>
      <c r="AB69" s="2"/>
      <c r="AC69" s="2"/>
      <c r="AD69" s="2"/>
      <c r="AE69" s="2"/>
      <c r="AF69" s="3"/>
      <c r="AG69" s="3"/>
      <c r="AH69" s="4"/>
      <c r="AI69" s="5"/>
    </row>
    <row r="70" spans="1:35" ht="26" customHeight="1">
      <c r="A70" s="9" t="s">
        <v>171</v>
      </c>
      <c r="B70" s="10" t="s">
        <v>172</v>
      </c>
      <c r="C70" s="11">
        <v>255351.16216216216</v>
      </c>
      <c r="D70" s="11">
        <v>613343.03030303027</v>
      </c>
      <c r="E70" s="11">
        <v>73255.096153846156</v>
      </c>
      <c r="F70" s="11">
        <v>202368.6585365854</v>
      </c>
      <c r="G70" s="11">
        <v>982616.62591687043</v>
      </c>
      <c r="H70" s="11">
        <v>150927</v>
      </c>
      <c r="I70" s="11">
        <v>115475.34682080925</v>
      </c>
      <c r="J70" s="11">
        <v>77688.431372549021</v>
      </c>
      <c r="K70" s="11">
        <v>10792.25</v>
      </c>
      <c r="L70" s="11">
        <v>74600.76470588235</v>
      </c>
      <c r="M70" s="11">
        <v>153060.89635854342</v>
      </c>
      <c r="N70" s="11">
        <v>26687.647540983602</v>
      </c>
      <c r="O70" s="11">
        <v>472767.26618705038</v>
      </c>
      <c r="P70" s="11">
        <v>161356.54054054053</v>
      </c>
      <c r="Q70" s="11">
        <v>29603.85151515152</v>
      </c>
      <c r="R70" s="11">
        <v>27168.535612535612</v>
      </c>
      <c r="S70" s="11">
        <v>28350.090909090908</v>
      </c>
      <c r="T70" s="11">
        <v>132460.18041237115</v>
      </c>
      <c r="U70" s="11">
        <v>67624.522292993628</v>
      </c>
      <c r="V70" s="11">
        <v>78694.783783783787</v>
      </c>
      <c r="W70" s="2"/>
      <c r="X70" s="2"/>
      <c r="Y70" s="2"/>
      <c r="Z70" s="2"/>
      <c r="AA70" s="2"/>
      <c r="AB70" s="2"/>
      <c r="AC70" s="2"/>
      <c r="AD70" s="2"/>
      <c r="AE70" s="2"/>
      <c r="AF70" s="3"/>
      <c r="AG70" s="3"/>
      <c r="AH70" s="4"/>
      <c r="AI70" s="5"/>
    </row>
    <row r="71" spans="1:35" ht="26" customHeight="1">
      <c r="A71" s="9" t="s">
        <v>73</v>
      </c>
      <c r="B71" s="10" t="s">
        <v>74</v>
      </c>
      <c r="C71" s="11">
        <v>1750201.3513513515</v>
      </c>
      <c r="D71" s="11">
        <v>1455863.6363636362</v>
      </c>
      <c r="E71" s="11">
        <v>1576178.846153846</v>
      </c>
      <c r="F71" s="11">
        <v>1659096.5853658537</v>
      </c>
      <c r="G71" s="11">
        <v>1436803.9119804401</v>
      </c>
      <c r="H71" s="11">
        <v>1465572.9032258063</v>
      </c>
      <c r="I71" s="11">
        <v>1304064.1618497111</v>
      </c>
      <c r="J71" s="11">
        <v>1030960.294117647</v>
      </c>
      <c r="K71" s="11">
        <v>1132725.5617977527</v>
      </c>
      <c r="L71" s="11">
        <v>1386063.8235294118</v>
      </c>
      <c r="M71" s="11">
        <v>1113371.9887955182</v>
      </c>
      <c r="N71" s="11">
        <v>997715.57377049176</v>
      </c>
      <c r="O71" s="11">
        <v>2157068.345323741</v>
      </c>
      <c r="P71" s="11">
        <v>942734.05405405397</v>
      </c>
      <c r="Q71" s="11">
        <v>802710</v>
      </c>
      <c r="R71" s="11">
        <v>846974.07407407416</v>
      </c>
      <c r="S71" s="11">
        <v>1219714.2857142857</v>
      </c>
      <c r="T71" s="11">
        <v>914278.35051546397</v>
      </c>
      <c r="U71" s="11">
        <v>943921.97452229296</v>
      </c>
      <c r="V71" s="11">
        <v>1182237.8378378379</v>
      </c>
      <c r="W71" s="2"/>
      <c r="X71" s="2"/>
      <c r="Y71" s="2"/>
      <c r="Z71" s="2"/>
      <c r="AA71" s="2"/>
      <c r="AB71" s="2"/>
      <c r="AC71" s="2"/>
      <c r="AD71" s="2"/>
      <c r="AE71" s="2"/>
      <c r="AF71" s="3"/>
      <c r="AG71" s="3"/>
      <c r="AH71" s="4"/>
      <c r="AI71" s="5"/>
    </row>
    <row r="72" spans="1:35" ht="26" customHeight="1">
      <c r="A72" s="9" t="s">
        <v>81</v>
      </c>
      <c r="B72" s="10" t="s">
        <v>82</v>
      </c>
      <c r="C72" s="11">
        <v>11685978.378378378</v>
      </c>
      <c r="D72" s="11">
        <v>7504824.2424242422</v>
      </c>
      <c r="E72" s="11">
        <v>3466573.076923077</v>
      </c>
      <c r="F72" s="11">
        <v>2769100.0000000005</v>
      </c>
      <c r="G72" s="11">
        <v>8566063.5696821511</v>
      </c>
      <c r="H72" s="11">
        <v>1931467.7419354839</v>
      </c>
      <c r="I72" s="11">
        <v>849035.26011560694</v>
      </c>
      <c r="J72" s="11">
        <v>1538072.0588235294</v>
      </c>
      <c r="K72" s="11">
        <v>104683.42696629213</v>
      </c>
      <c r="L72" s="11">
        <v>1607081.1764705882</v>
      </c>
      <c r="M72" s="11">
        <v>1601273.3893557424</v>
      </c>
      <c r="N72" s="11">
        <v>629385.79234972678</v>
      </c>
      <c r="O72" s="11">
        <v>4683557.5539568346</v>
      </c>
      <c r="P72" s="11">
        <v>2004312.4324324324</v>
      </c>
      <c r="Q72" s="11">
        <v>965760</v>
      </c>
      <c r="R72" s="11">
        <v>375489.17378917383</v>
      </c>
      <c r="S72" s="11">
        <v>848612.3376623377</v>
      </c>
      <c r="T72" s="11">
        <v>1210253.0927835051</v>
      </c>
      <c r="U72" s="11">
        <v>1830977.0700636941</v>
      </c>
      <c r="V72" s="11">
        <v>258901.83783783784</v>
      </c>
      <c r="W72" s="2"/>
      <c r="X72" s="2"/>
      <c r="Y72" s="2"/>
      <c r="Z72" s="2"/>
      <c r="AA72" s="2"/>
      <c r="AB72" s="2"/>
      <c r="AC72" s="2"/>
      <c r="AD72" s="2"/>
      <c r="AE72" s="2"/>
      <c r="AF72" s="3"/>
      <c r="AG72" s="3"/>
      <c r="AH72" s="4"/>
      <c r="AI72" s="5"/>
    </row>
    <row r="73" spans="1:35" ht="26" customHeight="1">
      <c r="A73" s="9" t="s">
        <v>239</v>
      </c>
      <c r="B73" s="10" t="s">
        <v>240</v>
      </c>
      <c r="C73" s="11">
        <v>167514.37837837837</v>
      </c>
      <c r="D73" s="11">
        <v>176822.95454545453</v>
      </c>
      <c r="E73" s="11">
        <v>168429.80769230769</v>
      </c>
      <c r="F73" s="11">
        <v>234487.8048780488</v>
      </c>
      <c r="G73" s="11">
        <v>91291.955990220042</v>
      </c>
      <c r="H73" s="11">
        <v>248293.54838709676</v>
      </c>
      <c r="I73" s="11">
        <v>145428.26589595375</v>
      </c>
      <c r="J73" s="11">
        <v>208413.43137254904</v>
      </c>
      <c r="K73" s="11">
        <v>178853.8764044944</v>
      </c>
      <c r="L73" s="11">
        <v>175970.3823529412</v>
      </c>
      <c r="M73" s="11">
        <v>196191.76470588235</v>
      </c>
      <c r="N73" s="11">
        <v>98824.316939890705</v>
      </c>
      <c r="O73" s="11">
        <v>196517.6258992806</v>
      </c>
      <c r="P73" s="11">
        <v>334674.59459459456</v>
      </c>
      <c r="Q73" s="11">
        <v>316125.45454545459</v>
      </c>
      <c r="R73" s="11">
        <v>154042.64957264956</v>
      </c>
      <c r="S73" s="11">
        <v>393841.55844155845</v>
      </c>
      <c r="T73" s="11">
        <v>48754.768041237112</v>
      </c>
      <c r="U73" s="11">
        <v>78579.490445859876</v>
      </c>
      <c r="V73" s="11">
        <v>218609.64864864864</v>
      </c>
      <c r="W73" s="2"/>
      <c r="X73" s="2"/>
      <c r="Y73" s="2"/>
      <c r="Z73" s="2"/>
      <c r="AA73" s="2"/>
      <c r="AB73" s="2"/>
      <c r="AC73" s="2"/>
      <c r="AD73" s="2"/>
      <c r="AE73" s="2"/>
      <c r="AF73" s="3"/>
      <c r="AG73" s="3"/>
      <c r="AH73" s="4"/>
      <c r="AI73" s="5"/>
    </row>
    <row r="74" spans="1:35" ht="26" customHeight="1">
      <c r="A74" s="9" t="s">
        <v>219</v>
      </c>
      <c r="B74" s="10" t="s">
        <v>220</v>
      </c>
      <c r="C74" s="11">
        <v>24163.086486486489</v>
      </c>
      <c r="D74" s="11">
        <v>34343.75</v>
      </c>
      <c r="E74" s="11">
        <v>42349.221153846156</v>
      </c>
      <c r="F74" s="11">
        <v>39250.170731707323</v>
      </c>
      <c r="G74" s="11">
        <v>29934.327628361858</v>
      </c>
      <c r="H74" s="11">
        <v>43555.903225806447</v>
      </c>
      <c r="I74" s="11">
        <v>30844.364161849709</v>
      </c>
      <c r="J74" s="11">
        <v>50365.318627450979</v>
      </c>
      <c r="K74" s="11">
        <v>42062.275280898881</v>
      </c>
      <c r="L74" s="11">
        <v>34423.205882352937</v>
      </c>
      <c r="M74" s="11">
        <v>44673.949579831933</v>
      </c>
      <c r="N74" s="11">
        <v>26072.609289617485</v>
      </c>
      <c r="O74" s="11">
        <v>43612.84172661871</v>
      </c>
      <c r="P74" s="11">
        <v>64514.567567567559</v>
      </c>
      <c r="Q74" s="11">
        <v>56707.666666666664</v>
      </c>
      <c r="R74" s="11">
        <v>31046.980056980057</v>
      </c>
      <c r="S74" s="11">
        <v>81089.87012987012</v>
      </c>
      <c r="T74" s="11">
        <v>10514.430412371134</v>
      </c>
      <c r="U74" s="11">
        <v>22174.904458598725</v>
      </c>
      <c r="V74" s="11">
        <v>45548.054054054046</v>
      </c>
      <c r="W74" s="2"/>
      <c r="X74" s="2"/>
      <c r="Y74" s="2"/>
      <c r="Z74" s="2"/>
      <c r="AA74" s="2"/>
      <c r="AB74" s="2"/>
      <c r="AC74" s="2"/>
      <c r="AD74" s="2"/>
      <c r="AE74" s="2"/>
      <c r="AF74" s="3"/>
      <c r="AG74" s="3"/>
      <c r="AH74" s="4"/>
      <c r="AI74" s="5"/>
    </row>
    <row r="75" spans="1:35" ht="26" customHeight="1">
      <c r="A75" s="9" t="s">
        <v>175</v>
      </c>
      <c r="B75" s="10" t="s">
        <v>176</v>
      </c>
      <c r="C75" s="11">
        <v>33379.891891891893</v>
      </c>
      <c r="D75" s="11">
        <v>54919.469696969689</v>
      </c>
      <c r="E75" s="11">
        <v>87893.951923076922</v>
      </c>
      <c r="F75" s="11">
        <v>113948.9756097561</v>
      </c>
      <c r="G75" s="11">
        <v>38631.687041564794</v>
      </c>
      <c r="H75" s="11">
        <v>262138.80645161291</v>
      </c>
      <c r="I75" s="11">
        <v>211866.56069364163</v>
      </c>
      <c r="J75" s="11">
        <v>87389.436274509804</v>
      </c>
      <c r="K75" s="11">
        <v>88466.432584269656</v>
      </c>
      <c r="L75" s="11">
        <v>79693.941176470602</v>
      </c>
      <c r="M75" s="11">
        <v>51377.75910364146</v>
      </c>
      <c r="N75" s="11">
        <v>63450.054644808741</v>
      </c>
      <c r="O75" s="11">
        <v>86191.474820143892</v>
      </c>
      <c r="P75" s="11">
        <v>64859.783783783787</v>
      </c>
      <c r="Q75" s="11">
        <v>116723.36363636363</v>
      </c>
      <c r="R75" s="11">
        <v>102899.65811965812</v>
      </c>
      <c r="S75" s="11">
        <v>77638.279220779223</v>
      </c>
      <c r="T75" s="11">
        <v>45086.262886597942</v>
      </c>
      <c r="U75" s="11">
        <v>45970.031847133752</v>
      </c>
      <c r="V75" s="11">
        <v>92815.540540540533</v>
      </c>
      <c r="W75" s="2"/>
      <c r="X75" s="2"/>
      <c r="Y75" s="2"/>
      <c r="Z75" s="2"/>
      <c r="AA75" s="2"/>
      <c r="AB75" s="2"/>
      <c r="AC75" s="2"/>
      <c r="AD75" s="2"/>
      <c r="AE75" s="2"/>
      <c r="AF75" s="3"/>
      <c r="AG75" s="3"/>
      <c r="AH75" s="4"/>
      <c r="AI75" s="5"/>
    </row>
    <row r="76" spans="1:35" ht="26" customHeight="1">
      <c r="A76" s="9" t="s">
        <v>203</v>
      </c>
      <c r="B76" s="10" t="s">
        <v>204</v>
      </c>
      <c r="C76" s="11">
        <v>8462.5918918918924</v>
      </c>
      <c r="D76" s="11">
        <v>25097.810606060604</v>
      </c>
      <c r="E76" s="11">
        <v>46562.528846153844</v>
      </c>
      <c r="F76" s="11">
        <v>24653.902439024394</v>
      </c>
      <c r="G76" s="11">
        <v>24678.77750611247</v>
      </c>
      <c r="H76" s="11">
        <v>43777.61290322581</v>
      </c>
      <c r="I76" s="11">
        <v>29856.820809248558</v>
      </c>
      <c r="J76" s="11">
        <v>22183.870098039217</v>
      </c>
      <c r="K76" s="11">
        <v>19176.6404494382</v>
      </c>
      <c r="L76" s="11">
        <v>24192.535294117646</v>
      </c>
      <c r="M76" s="11">
        <v>28870.448179271709</v>
      </c>
      <c r="N76" s="11">
        <v>18934.382513661199</v>
      </c>
      <c r="O76" s="11">
        <v>23756.535971223024</v>
      </c>
      <c r="P76" s="11">
        <v>36849.32432432432</v>
      </c>
      <c r="Q76" s="11">
        <v>53016.666666666672</v>
      </c>
      <c r="R76" s="11">
        <v>47893.789173789177</v>
      </c>
      <c r="S76" s="11">
        <v>52206.493506493505</v>
      </c>
      <c r="T76" s="11">
        <v>12663.128865979383</v>
      </c>
      <c r="U76" s="11">
        <v>19508.659235668791</v>
      </c>
      <c r="V76" s="11">
        <v>33969.486486486487</v>
      </c>
      <c r="W76" s="2"/>
      <c r="X76" s="2"/>
      <c r="Y76" s="2"/>
      <c r="Z76" s="2"/>
      <c r="AA76" s="2"/>
      <c r="AB76" s="2"/>
      <c r="AC76" s="2"/>
      <c r="AD76" s="2"/>
      <c r="AE76" s="2"/>
      <c r="AF76" s="3"/>
      <c r="AG76" s="3"/>
      <c r="AH76" s="4"/>
      <c r="AI76" s="5"/>
    </row>
    <row r="77" spans="1:35" ht="26" customHeight="1">
      <c r="A77" s="9" t="s">
        <v>169</v>
      </c>
      <c r="B77" s="10" t="s">
        <v>170</v>
      </c>
      <c r="C77" s="11">
        <v>110850</v>
      </c>
      <c r="D77" s="11">
        <v>33119.651515151512</v>
      </c>
      <c r="E77" s="11">
        <v>77560.961538461532</v>
      </c>
      <c r="F77" s="11">
        <v>28137.121951219513</v>
      </c>
      <c r="G77" s="11">
        <v>13215.982885085576</v>
      </c>
      <c r="H77" s="11">
        <v>26448.535483870968</v>
      </c>
      <c r="I77" s="11">
        <v>79546.907514450868</v>
      </c>
      <c r="J77" s="11">
        <v>27453.161764705881</v>
      </c>
      <c r="K77" s="11">
        <v>36926.544943820227</v>
      </c>
      <c r="L77" s="11">
        <v>23623.385294117645</v>
      </c>
      <c r="M77" s="11">
        <v>27614.767507002802</v>
      </c>
      <c r="N77" s="11">
        <v>31495.956284153002</v>
      </c>
      <c r="O77" s="11">
        <v>28321.179856115112</v>
      </c>
      <c r="P77" s="11">
        <v>64002.486486486487</v>
      </c>
      <c r="Q77" s="11">
        <v>24672.79696969697</v>
      </c>
      <c r="R77" s="11">
        <v>16084.393162393164</v>
      </c>
      <c r="S77" s="11">
        <v>25562.853896103894</v>
      </c>
      <c r="T77" s="11">
        <v>42248.221649484542</v>
      </c>
      <c r="U77" s="11">
        <v>24015.633757961783</v>
      </c>
      <c r="V77" s="11">
        <v>30483.081081081076</v>
      </c>
      <c r="W77" s="2"/>
      <c r="X77" s="2"/>
      <c r="Y77" s="2"/>
      <c r="Z77" s="2"/>
      <c r="AA77" s="2"/>
      <c r="AB77" s="2"/>
      <c r="AC77" s="2"/>
      <c r="AD77" s="2"/>
      <c r="AE77" s="2"/>
      <c r="AF77" s="3"/>
      <c r="AG77" s="3"/>
      <c r="AH77" s="4"/>
      <c r="AI77" s="5"/>
    </row>
    <row r="78" spans="1:35" ht="26" customHeight="1">
      <c r="A78" s="9" t="s">
        <v>149</v>
      </c>
      <c r="B78" s="10" t="s">
        <v>150</v>
      </c>
      <c r="C78" s="11">
        <v>6914775.6756756762</v>
      </c>
      <c r="D78" s="11">
        <v>1151583.3333333333</v>
      </c>
      <c r="E78" s="11">
        <v>937279.61538461538</v>
      </c>
      <c r="F78" s="11">
        <v>514589.75609756104</v>
      </c>
      <c r="G78" s="11">
        <v>830720.53789731057</v>
      </c>
      <c r="H78" s="11">
        <v>377971.61290322582</v>
      </c>
      <c r="I78" s="11">
        <v>518126.87861271674</v>
      </c>
      <c r="J78" s="11">
        <v>411974.26470588235</v>
      </c>
      <c r="K78" s="11">
        <v>110744.52247191011</v>
      </c>
      <c r="L78" s="11">
        <v>442524.11764705885</v>
      </c>
      <c r="M78" s="11">
        <v>230567.31092436978</v>
      </c>
      <c r="N78" s="11">
        <v>155332.89617486339</v>
      </c>
      <c r="O78" s="11">
        <v>502889.928057554</v>
      </c>
      <c r="P78" s="11">
        <v>1082096.2162162161</v>
      </c>
      <c r="Q78" s="11">
        <v>139102.69696969699</v>
      </c>
      <c r="R78" s="11">
        <v>85426.80911680912</v>
      </c>
      <c r="S78" s="11">
        <v>153254.8051948052</v>
      </c>
      <c r="T78" s="11">
        <v>197584.56185567009</v>
      </c>
      <c r="U78" s="11">
        <v>162486.52866242037</v>
      </c>
      <c r="V78" s="11">
        <v>325980.54054054053</v>
      </c>
      <c r="W78" s="2"/>
      <c r="X78" s="2"/>
      <c r="Y78" s="2"/>
      <c r="Z78" s="2"/>
      <c r="AA78" s="2"/>
      <c r="AB78" s="2"/>
      <c r="AC78" s="2"/>
      <c r="AD78" s="2"/>
      <c r="AE78" s="2"/>
      <c r="AF78" s="3"/>
      <c r="AG78" s="3"/>
      <c r="AH78" s="4"/>
      <c r="AI78" s="5"/>
    </row>
    <row r="79" spans="1:35" ht="26" customHeight="1">
      <c r="A79" s="9" t="s">
        <v>67</v>
      </c>
      <c r="B79" s="10" t="s">
        <v>68</v>
      </c>
      <c r="C79" s="11">
        <v>31215.37837837838</v>
      </c>
      <c r="D79" s="11">
        <v>139285.68181818182</v>
      </c>
      <c r="E79" s="11">
        <v>249774.13461538462</v>
      </c>
      <c r="F79" s="11">
        <v>128343.70731707317</v>
      </c>
      <c r="G79" s="11">
        <v>211916.79706601467</v>
      </c>
      <c r="H79" s="11">
        <v>141648.67741935485</v>
      </c>
      <c r="I79" s="11">
        <v>119934.2196531792</v>
      </c>
      <c r="J79" s="11">
        <v>137650.46568627452</v>
      </c>
      <c r="K79" s="11">
        <v>256984.77528089887</v>
      </c>
      <c r="L79" s="11">
        <v>127098.26470588235</v>
      </c>
      <c r="M79" s="11">
        <v>153636.86274509804</v>
      </c>
      <c r="N79" s="11">
        <v>315796.44808743167</v>
      </c>
      <c r="O79" s="11">
        <v>315636.83453237411</v>
      </c>
      <c r="P79" s="11">
        <v>163621.67567567565</v>
      </c>
      <c r="Q79" s="11">
        <v>192536.18181818182</v>
      </c>
      <c r="R79" s="11">
        <v>438889.17378917383</v>
      </c>
      <c r="S79" s="11">
        <v>204588.24675324676</v>
      </c>
      <c r="T79" s="11">
        <v>68014.845360824736</v>
      </c>
      <c r="U79" s="11">
        <v>376281.52866242034</v>
      </c>
      <c r="V79" s="11">
        <v>250147.24324324325</v>
      </c>
      <c r="W79" s="2"/>
      <c r="X79" s="2"/>
      <c r="Y79" s="2"/>
      <c r="Z79" s="2"/>
      <c r="AA79" s="2"/>
      <c r="AB79" s="2"/>
      <c r="AC79" s="2"/>
      <c r="AD79" s="2"/>
      <c r="AE79" s="2"/>
      <c r="AF79" s="3"/>
      <c r="AG79" s="3"/>
      <c r="AH79" s="4"/>
      <c r="AI79" s="5"/>
    </row>
    <row r="80" spans="1:35" ht="26" customHeight="1">
      <c r="A80" s="9" t="s">
        <v>123</v>
      </c>
      <c r="B80" s="10" t="s">
        <v>124</v>
      </c>
      <c r="C80" s="11">
        <v>59962351.351351351</v>
      </c>
      <c r="D80" s="11">
        <v>31595060.606060605</v>
      </c>
      <c r="E80" s="11">
        <v>24593894.230769228</v>
      </c>
      <c r="F80" s="11">
        <v>14463114.634146342</v>
      </c>
      <c r="G80" s="11">
        <v>28840635.696821518</v>
      </c>
      <c r="H80" s="11">
        <v>31134129.032258064</v>
      </c>
      <c r="I80" s="11">
        <v>39760086.705202311</v>
      </c>
      <c r="J80" s="11">
        <v>17235524.509803921</v>
      </c>
      <c r="K80" s="11">
        <v>28258455.056179773</v>
      </c>
      <c r="L80" s="11">
        <v>21878170.588235296</v>
      </c>
      <c r="M80" s="11">
        <v>18220159.663865548</v>
      </c>
      <c r="N80" s="11">
        <v>18134327.868852459</v>
      </c>
      <c r="O80" s="11">
        <v>31985600.719424464</v>
      </c>
      <c r="P80" s="11">
        <v>16159708.108108107</v>
      </c>
      <c r="Q80" s="11">
        <v>20460575.757575758</v>
      </c>
      <c r="R80" s="11">
        <v>22833860.398860399</v>
      </c>
      <c r="S80" s="11">
        <v>21117698.051948052</v>
      </c>
      <c r="T80" s="11">
        <v>7400110.8247422678</v>
      </c>
      <c r="U80" s="11">
        <v>27994235.668789808</v>
      </c>
      <c r="V80" s="11">
        <v>36409702.702702701</v>
      </c>
      <c r="W80" s="2"/>
      <c r="X80" s="2"/>
      <c r="Y80" s="2"/>
      <c r="Z80" s="2"/>
      <c r="AA80" s="2"/>
      <c r="AB80" s="2"/>
      <c r="AC80" s="2"/>
      <c r="AD80" s="2"/>
      <c r="AE80" s="2"/>
      <c r="AF80" s="3"/>
      <c r="AG80" s="3"/>
      <c r="AH80" s="4"/>
      <c r="AI80" s="5"/>
    </row>
    <row r="81" spans="1:35" ht="26" customHeight="1">
      <c r="A81" s="9" t="s">
        <v>48</v>
      </c>
      <c r="B81" s="10" t="s">
        <v>49</v>
      </c>
      <c r="C81" s="11">
        <v>967333.51351351361</v>
      </c>
      <c r="D81" s="11">
        <v>376270</v>
      </c>
      <c r="E81" s="11">
        <v>321862.01923076925</v>
      </c>
      <c r="F81" s="11">
        <v>263977.56097560975</v>
      </c>
      <c r="G81" s="11">
        <v>232445.37897310514</v>
      </c>
      <c r="H81" s="11">
        <v>275829.22580645158</v>
      </c>
      <c r="I81" s="11">
        <v>431660.69364161848</v>
      </c>
      <c r="J81" s="11">
        <v>192102.30392156864</v>
      </c>
      <c r="K81" s="11">
        <v>279077.97752808989</v>
      </c>
      <c r="L81" s="11">
        <v>313571.17647058825</v>
      </c>
      <c r="M81" s="11">
        <v>230287.22689075631</v>
      </c>
      <c r="N81" s="11">
        <v>124962.92349726775</v>
      </c>
      <c r="O81" s="11">
        <v>278855.14388489211</v>
      </c>
      <c r="P81" s="11">
        <v>155756.37837837837</v>
      </c>
      <c r="Q81" s="11">
        <v>139154.84848484848</v>
      </c>
      <c r="R81" s="11">
        <v>135055.49857549858</v>
      </c>
      <c r="S81" s="11">
        <v>139575.71428571429</v>
      </c>
      <c r="T81" s="11">
        <v>83824.871134020621</v>
      </c>
      <c r="U81" s="11">
        <v>125170.9872611465</v>
      </c>
      <c r="V81" s="11">
        <v>207667.05405405402</v>
      </c>
      <c r="W81" s="2"/>
      <c r="X81" s="2"/>
      <c r="Y81" s="2"/>
      <c r="Z81" s="2"/>
      <c r="AA81" s="2"/>
      <c r="AB81" s="2"/>
      <c r="AC81" s="2"/>
      <c r="AD81" s="2"/>
      <c r="AE81" s="2"/>
      <c r="AF81" s="3"/>
      <c r="AG81" s="3"/>
      <c r="AH81" s="4"/>
      <c r="AI81" s="5"/>
    </row>
    <row r="82" spans="1:35" ht="26" customHeight="1">
      <c r="A82" s="9" t="s">
        <v>263</v>
      </c>
      <c r="B82" s="10" t="s">
        <v>264</v>
      </c>
      <c r="C82" s="11">
        <v>238610.56756756757</v>
      </c>
      <c r="D82" s="11">
        <v>214161.2121212121</v>
      </c>
      <c r="E82" s="11">
        <v>503696.34615384613</v>
      </c>
      <c r="F82" s="11">
        <v>150981.29268292684</v>
      </c>
      <c r="G82" s="11">
        <v>59163.447432762841</v>
      </c>
      <c r="H82" s="11">
        <v>191860.41935483873</v>
      </c>
      <c r="I82" s="11">
        <v>195837.6589595376</v>
      </c>
      <c r="J82" s="11">
        <v>146414.65686274512</v>
      </c>
      <c r="K82" s="11">
        <v>153252.75280898876</v>
      </c>
      <c r="L82" s="11">
        <v>188683.20588235295</v>
      </c>
      <c r="M82" s="11">
        <v>127785.51820728292</v>
      </c>
      <c r="N82" s="11">
        <v>108352.40437158469</v>
      </c>
      <c r="O82" s="11">
        <v>245210.57553956838</v>
      </c>
      <c r="P82" s="11">
        <v>211006.35135135133</v>
      </c>
      <c r="Q82" s="11">
        <v>297888.06060606061</v>
      </c>
      <c r="R82" s="11">
        <v>202262.13675213675</v>
      </c>
      <c r="S82" s="11">
        <v>252898.24675324673</v>
      </c>
      <c r="T82" s="11">
        <v>61489.716494845365</v>
      </c>
      <c r="U82" s="11">
        <v>187766.81528662422</v>
      </c>
      <c r="V82" s="11">
        <v>181917.99999999997</v>
      </c>
      <c r="W82" s="2"/>
      <c r="X82" s="2"/>
      <c r="Y82" s="2"/>
      <c r="Z82" s="2"/>
      <c r="AA82" s="2"/>
      <c r="AB82" s="2"/>
      <c r="AC82" s="2"/>
      <c r="AD82" s="2"/>
      <c r="AE82" s="2"/>
      <c r="AF82" s="3"/>
      <c r="AG82" s="3"/>
      <c r="AH82" s="4"/>
      <c r="AI82" s="5"/>
    </row>
    <row r="83" spans="1:35" ht="26" customHeight="1">
      <c r="A83" s="9" t="s">
        <v>241</v>
      </c>
      <c r="B83" s="10" t="s">
        <v>242</v>
      </c>
      <c r="C83" s="11">
        <v>468477.29729729734</v>
      </c>
      <c r="D83" s="11">
        <v>398503.25757575757</v>
      </c>
      <c r="E83" s="11">
        <v>1300138.4615384615</v>
      </c>
      <c r="F83" s="11">
        <v>962292.92682926834</v>
      </c>
      <c r="G83" s="11">
        <v>483114.91442542791</v>
      </c>
      <c r="H83" s="11">
        <v>4829883.8709677421</v>
      </c>
      <c r="I83" s="11">
        <v>1406452.6011560694</v>
      </c>
      <c r="J83" s="11">
        <v>796246.32352941181</v>
      </c>
      <c r="K83" s="11">
        <v>1392455.6179775281</v>
      </c>
      <c r="L83" s="11">
        <v>1326867.0588235294</v>
      </c>
      <c r="M83" s="11">
        <v>389067.78711484594</v>
      </c>
      <c r="N83" s="11">
        <v>1522409.2896174863</v>
      </c>
      <c r="O83" s="11">
        <v>751805.03597122303</v>
      </c>
      <c r="P83" s="11">
        <v>411123.2432432432</v>
      </c>
      <c r="Q83" s="11">
        <v>1442391.5151515151</v>
      </c>
      <c r="R83" s="11">
        <v>1390917.094017094</v>
      </c>
      <c r="S83" s="11">
        <v>1220453.896103896</v>
      </c>
      <c r="T83" s="11">
        <v>777401.28865979379</v>
      </c>
      <c r="U83" s="11">
        <v>1501599.3630573249</v>
      </c>
      <c r="V83" s="11">
        <v>1456460.5405405404</v>
      </c>
      <c r="W83" s="2"/>
      <c r="X83" s="2"/>
      <c r="Y83" s="2"/>
      <c r="Z83" s="2"/>
      <c r="AA83" s="2"/>
      <c r="AB83" s="2"/>
      <c r="AC83" s="2"/>
      <c r="AD83" s="2"/>
      <c r="AE83" s="2"/>
      <c r="AF83" s="3"/>
      <c r="AG83" s="3"/>
      <c r="AH83" s="4"/>
      <c r="AI83" s="5"/>
    </row>
    <row r="84" spans="1:35" ht="26" customHeight="1">
      <c r="A84" s="9" t="s">
        <v>205</v>
      </c>
      <c r="B84" s="10" t="s">
        <v>206</v>
      </c>
      <c r="C84" s="11">
        <v>21537864.864864863</v>
      </c>
      <c r="D84" s="11">
        <v>19521106.060606059</v>
      </c>
      <c r="E84" s="11">
        <v>51217278.846153848</v>
      </c>
      <c r="F84" s="11">
        <v>10668400</v>
      </c>
      <c r="G84" s="11">
        <v>29602273.838630807</v>
      </c>
      <c r="H84" s="11">
        <v>13697587.096774193</v>
      </c>
      <c r="I84" s="11">
        <v>29290260.115606938</v>
      </c>
      <c r="J84" s="11">
        <v>10721651.960784314</v>
      </c>
      <c r="K84" s="11">
        <v>10334761.235955056</v>
      </c>
      <c r="L84" s="11">
        <v>15874752.94117647</v>
      </c>
      <c r="M84" s="11">
        <v>12074182.072829133</v>
      </c>
      <c r="N84" s="11">
        <v>39590655.737704918</v>
      </c>
      <c r="O84" s="11">
        <v>36706079.136690646</v>
      </c>
      <c r="P84" s="11">
        <v>21413705.405405406</v>
      </c>
      <c r="Q84" s="11">
        <v>18592460.606060605</v>
      </c>
      <c r="R84" s="11">
        <v>31621851.851851854</v>
      </c>
      <c r="S84" s="11">
        <v>17337941.558441557</v>
      </c>
      <c r="T84" s="11">
        <v>14613208.762886599</v>
      </c>
      <c r="U84" s="11">
        <v>45196496.815286621</v>
      </c>
      <c r="V84" s="11">
        <v>26668748.648648646</v>
      </c>
      <c r="W84" s="2"/>
      <c r="X84" s="2"/>
      <c r="Y84" s="2"/>
      <c r="Z84" s="2"/>
      <c r="AA84" s="2"/>
      <c r="AB84" s="2"/>
      <c r="AC84" s="2"/>
      <c r="AD84" s="2"/>
      <c r="AE84" s="2"/>
      <c r="AF84" s="3"/>
      <c r="AG84" s="3"/>
      <c r="AH84" s="4"/>
      <c r="AI84" s="5"/>
    </row>
    <row r="85" spans="1:35" ht="26" customHeight="1">
      <c r="A85" s="9" t="s">
        <v>26</v>
      </c>
      <c r="B85" s="10" t="s">
        <v>27</v>
      </c>
      <c r="C85" s="11">
        <v>21062243.243243244</v>
      </c>
      <c r="D85" s="11">
        <v>24475098.484848484</v>
      </c>
      <c r="E85" s="11">
        <v>26690538.46153846</v>
      </c>
      <c r="F85" s="11">
        <v>21982531.707317077</v>
      </c>
      <c r="G85" s="11">
        <v>25089290.953545231</v>
      </c>
      <c r="H85" s="11">
        <v>34843645.161290325</v>
      </c>
      <c r="I85" s="11">
        <v>24684797.687861271</v>
      </c>
      <c r="J85" s="11">
        <v>23626580.882352941</v>
      </c>
      <c r="K85" s="11">
        <v>34857050.561797753</v>
      </c>
      <c r="L85" s="11">
        <v>30226264.705882356</v>
      </c>
      <c r="M85" s="11">
        <v>41953893.557422973</v>
      </c>
      <c r="N85" s="11">
        <v>37166557.377049178</v>
      </c>
      <c r="O85" s="11">
        <v>67323309.352517992</v>
      </c>
      <c r="P85" s="11">
        <v>30835621.62162162</v>
      </c>
      <c r="Q85" s="11">
        <v>57279606.060606062</v>
      </c>
      <c r="R85" s="11">
        <v>43183276.353276357</v>
      </c>
      <c r="S85" s="11">
        <v>50645974.025974028</v>
      </c>
      <c r="T85" s="11">
        <v>32912835.051546391</v>
      </c>
      <c r="U85" s="11">
        <v>31221050.955414012</v>
      </c>
      <c r="V85" s="11">
        <v>42287297.297297299</v>
      </c>
      <c r="W85" s="2"/>
      <c r="X85" s="2"/>
      <c r="Y85" s="2"/>
      <c r="Z85" s="2"/>
      <c r="AA85" s="2"/>
      <c r="AB85" s="2"/>
      <c r="AC85" s="2"/>
      <c r="AD85" s="2"/>
      <c r="AE85" s="2"/>
      <c r="AF85" s="3"/>
      <c r="AG85" s="3"/>
      <c r="AH85" s="4"/>
      <c r="AI85" s="5"/>
    </row>
    <row r="86" spans="1:35" ht="26" customHeight="1">
      <c r="A86" s="9" t="s">
        <v>155</v>
      </c>
      <c r="B86" s="10" t="s">
        <v>156</v>
      </c>
      <c r="C86" s="11">
        <v>530055.40540540544</v>
      </c>
      <c r="D86" s="11">
        <v>109526.59090909091</v>
      </c>
      <c r="E86" s="11">
        <v>6308.3480769230764</v>
      </c>
      <c r="F86" s="11">
        <v>58446.512195121963</v>
      </c>
      <c r="G86" s="11">
        <v>74293.007334963331</v>
      </c>
      <c r="H86" s="11">
        <v>2387.4951612903224</v>
      </c>
      <c r="I86" s="11">
        <v>44875.578034682083</v>
      </c>
      <c r="J86" s="11">
        <v>29367.107843137255</v>
      </c>
      <c r="K86" s="11">
        <v>358.44044943820222</v>
      </c>
      <c r="L86" s="11">
        <v>11223.697058823529</v>
      </c>
      <c r="M86" s="11">
        <v>11141.546218487396</v>
      </c>
      <c r="N86" s="11">
        <v>1080.9871584699454</v>
      </c>
      <c r="O86" s="11">
        <v>24033.715827338128</v>
      </c>
      <c r="P86" s="11">
        <v>79105.648648648654</v>
      </c>
      <c r="Q86" s="11">
        <v>2042.3339393939395</v>
      </c>
      <c r="R86" s="11">
        <v>482.75584045584048</v>
      </c>
      <c r="S86" s="11">
        <v>2308.8568181818182</v>
      </c>
      <c r="T86" s="11">
        <v>4782.4793814432996</v>
      </c>
      <c r="U86" s="11">
        <v>2011.6019108280254</v>
      </c>
      <c r="V86" s="11">
        <v>25910.408108108106</v>
      </c>
      <c r="W86" s="2"/>
      <c r="X86" s="2"/>
      <c r="Y86" s="2"/>
      <c r="Z86" s="2"/>
      <c r="AA86" s="2"/>
      <c r="AB86" s="2"/>
      <c r="AC86" s="2"/>
      <c r="AD86" s="2"/>
      <c r="AE86" s="2"/>
      <c r="AF86" s="3"/>
      <c r="AG86" s="3"/>
      <c r="AH86" s="4"/>
      <c r="AI86" s="5"/>
    </row>
    <row r="87" spans="1:35" ht="26" customHeight="1">
      <c r="A87" s="9" t="s">
        <v>30</v>
      </c>
      <c r="B87" s="10" t="s">
        <v>31</v>
      </c>
      <c r="C87" s="11">
        <v>116339405.4054054</v>
      </c>
      <c r="D87" s="11">
        <v>144890000</v>
      </c>
      <c r="E87" s="11">
        <v>142137019.23076922</v>
      </c>
      <c r="F87" s="11">
        <v>52623560.975609757</v>
      </c>
      <c r="G87" s="11">
        <v>79501638.1418093</v>
      </c>
      <c r="H87" s="11">
        <v>94766064.516129032</v>
      </c>
      <c r="I87" s="11">
        <v>52174624.277456649</v>
      </c>
      <c r="J87" s="11">
        <v>86916568.627450973</v>
      </c>
      <c r="K87" s="11">
        <v>59055646.067415729</v>
      </c>
      <c r="L87" s="11">
        <v>79845970.588235289</v>
      </c>
      <c r="M87" s="11">
        <v>48645546.218487397</v>
      </c>
      <c r="N87" s="11">
        <v>36387486.338797815</v>
      </c>
      <c r="O87" s="11">
        <v>33305521.582733814</v>
      </c>
      <c r="P87" s="11">
        <v>61374108.108108103</v>
      </c>
      <c r="Q87" s="11">
        <v>70509060.606060609</v>
      </c>
      <c r="R87" s="11">
        <v>36651282.051282056</v>
      </c>
      <c r="S87" s="11">
        <v>73571883.116883114</v>
      </c>
      <c r="T87" s="11">
        <v>32267757.731958766</v>
      </c>
      <c r="U87" s="11">
        <v>18338869.426751591</v>
      </c>
      <c r="V87" s="11">
        <v>32052837.837837838</v>
      </c>
      <c r="W87" s="2"/>
      <c r="X87" s="2"/>
      <c r="Y87" s="2"/>
      <c r="Z87" s="2"/>
      <c r="AA87" s="2"/>
      <c r="AB87" s="2"/>
      <c r="AC87" s="2"/>
      <c r="AD87" s="2"/>
      <c r="AE87" s="2"/>
      <c r="AF87" s="3"/>
      <c r="AG87" s="3"/>
      <c r="AH87" s="4"/>
      <c r="AI87" s="5"/>
    </row>
    <row r="88" spans="1:35" ht="26" customHeight="1">
      <c r="A88" s="9" t="s">
        <v>225</v>
      </c>
      <c r="B88" s="10" t="s">
        <v>226</v>
      </c>
      <c r="C88" s="11">
        <v>3572362.1621621624</v>
      </c>
      <c r="D88" s="11">
        <v>3785859.8484848482</v>
      </c>
      <c r="E88" s="11">
        <v>4462046.153846154</v>
      </c>
      <c r="F88" s="11">
        <v>3886165.8536585369</v>
      </c>
      <c r="G88" s="11">
        <v>4654775.0611246945</v>
      </c>
      <c r="H88" s="11">
        <v>6259412.9032258065</v>
      </c>
      <c r="I88" s="11">
        <v>3993080.9248554911</v>
      </c>
      <c r="J88" s="11">
        <v>4257732.8431372549</v>
      </c>
      <c r="K88" s="11">
        <v>3804882.0224719099</v>
      </c>
      <c r="L88" s="11">
        <v>4865676.4705882352</v>
      </c>
      <c r="M88" s="11">
        <v>4709535.0140056023</v>
      </c>
      <c r="N88" s="11">
        <v>3434699.4535519122</v>
      </c>
      <c r="O88" s="11">
        <v>4854388.4892086331</v>
      </c>
      <c r="P88" s="11">
        <v>3462713.5135135134</v>
      </c>
      <c r="Q88" s="11">
        <v>4969918.1818181816</v>
      </c>
      <c r="R88" s="11">
        <v>4731965.811965812</v>
      </c>
      <c r="S88" s="11">
        <v>5172259.7402597405</v>
      </c>
      <c r="T88" s="11">
        <v>2217795.6185567011</v>
      </c>
      <c r="U88" s="11">
        <v>3479047.7707006368</v>
      </c>
      <c r="V88" s="11">
        <v>3703189.1891891891</v>
      </c>
      <c r="W88" s="2"/>
      <c r="X88" s="2"/>
      <c r="Y88" s="2"/>
      <c r="Z88" s="2"/>
      <c r="AA88" s="2"/>
      <c r="AB88" s="2"/>
      <c r="AC88" s="2"/>
      <c r="AD88" s="2"/>
      <c r="AE88" s="2"/>
      <c r="AF88" s="3"/>
      <c r="AG88" s="3"/>
      <c r="AH88" s="4"/>
      <c r="AI88" s="5"/>
    </row>
    <row r="89" spans="1:35" ht="26" customHeight="1">
      <c r="A89" s="9" t="s">
        <v>291</v>
      </c>
      <c r="B89" s="10" t="s">
        <v>292</v>
      </c>
      <c r="C89" s="11">
        <v>460546.75675675675</v>
      </c>
      <c r="D89" s="11">
        <v>629133.56060606067</v>
      </c>
      <c r="E89" s="11">
        <v>789085.38461538462</v>
      </c>
      <c r="F89" s="11">
        <v>671171.46341463423</v>
      </c>
      <c r="G89" s="11">
        <v>2755941.3202933986</v>
      </c>
      <c r="H89" s="11">
        <v>576032.90322580643</v>
      </c>
      <c r="I89" s="11">
        <v>1352300.5780346822</v>
      </c>
      <c r="J89" s="11">
        <v>394589.70588235295</v>
      </c>
      <c r="K89" s="11">
        <v>323530.89887640451</v>
      </c>
      <c r="L89" s="11">
        <v>950166.76470588241</v>
      </c>
      <c r="M89" s="11">
        <v>500566.66666666669</v>
      </c>
      <c r="N89" s="11">
        <v>682907.37704918033</v>
      </c>
      <c r="O89" s="11">
        <v>1769073.7410071944</v>
      </c>
      <c r="P89" s="11">
        <v>940031.35135135136</v>
      </c>
      <c r="Q89" s="11">
        <v>597834.84848484851</v>
      </c>
      <c r="R89" s="11">
        <v>696270.0854700855</v>
      </c>
      <c r="S89" s="11">
        <v>365545.12987012987</v>
      </c>
      <c r="T89" s="11">
        <v>588664.43298969069</v>
      </c>
      <c r="U89" s="11">
        <v>1392937.2611464967</v>
      </c>
      <c r="V89" s="11">
        <v>735648.37837837834</v>
      </c>
      <c r="W89" s="2"/>
      <c r="X89" s="2"/>
      <c r="Y89" s="2"/>
      <c r="Z89" s="2"/>
      <c r="AA89" s="2"/>
      <c r="AB89" s="2"/>
      <c r="AC89" s="2"/>
      <c r="AD89" s="2"/>
      <c r="AE89" s="2"/>
      <c r="AF89" s="3"/>
      <c r="AG89" s="3"/>
      <c r="AH89" s="4"/>
      <c r="AI89" s="5"/>
    </row>
    <row r="90" spans="1:35" ht="26" customHeight="1">
      <c r="A90" s="9" t="s">
        <v>267</v>
      </c>
      <c r="B90" s="10" t="s">
        <v>268</v>
      </c>
      <c r="C90" s="11">
        <v>701124.32432432438</v>
      </c>
      <c r="D90" s="11">
        <v>183532.87878787878</v>
      </c>
      <c r="E90" s="11">
        <v>221886.73076923078</v>
      </c>
      <c r="F90" s="11">
        <v>883837.80487804883</v>
      </c>
      <c r="G90" s="11">
        <v>139379.31540342298</v>
      </c>
      <c r="H90" s="11">
        <v>156739.51612903224</v>
      </c>
      <c r="I90" s="11">
        <v>153318.61271676302</v>
      </c>
      <c r="J90" s="11">
        <v>130984.95098039215</v>
      </c>
      <c r="K90" s="11">
        <v>112314.55056179775</v>
      </c>
      <c r="L90" s="11">
        <v>199351.0588235294</v>
      </c>
      <c r="M90" s="11">
        <v>248328.57142857145</v>
      </c>
      <c r="N90" s="11">
        <v>165446.50273224042</v>
      </c>
      <c r="O90" s="11">
        <v>579984.89208633103</v>
      </c>
      <c r="P90" s="11">
        <v>109640.75675675675</v>
      </c>
      <c r="Q90" s="11">
        <v>495240.90909090912</v>
      </c>
      <c r="R90" s="11">
        <v>158858.80341880344</v>
      </c>
      <c r="S90" s="11">
        <v>176562.3051948052</v>
      </c>
      <c r="T90" s="11">
        <v>214679.53608247422</v>
      </c>
      <c r="U90" s="11">
        <v>216290.28662420381</v>
      </c>
      <c r="V90" s="11">
        <v>166637.45945945944</v>
      </c>
      <c r="W90" s="2"/>
      <c r="X90" s="2"/>
      <c r="Y90" s="2"/>
      <c r="Z90" s="2"/>
      <c r="AA90" s="2"/>
      <c r="AB90" s="2"/>
      <c r="AC90" s="2"/>
      <c r="AD90" s="2"/>
      <c r="AE90" s="2"/>
      <c r="AF90" s="3"/>
      <c r="AG90" s="3"/>
      <c r="AH90" s="4"/>
      <c r="AI90" s="5"/>
    </row>
    <row r="91" spans="1:35" ht="26" customHeight="1">
      <c r="A91" s="9" t="s">
        <v>141</v>
      </c>
      <c r="B91" s="10" t="s">
        <v>142</v>
      </c>
      <c r="C91" s="11">
        <v>604605.94594594603</v>
      </c>
      <c r="D91" s="11">
        <v>256445.30303030301</v>
      </c>
      <c r="E91" s="11">
        <v>334086.34615384613</v>
      </c>
      <c r="F91" s="11">
        <v>204433.48780487807</v>
      </c>
      <c r="G91" s="11">
        <v>300236.91931540344</v>
      </c>
      <c r="H91" s="11">
        <v>298216.6451612903</v>
      </c>
      <c r="I91" s="11">
        <v>274785.31791907514</v>
      </c>
      <c r="J91" s="11">
        <v>137847.42647058822</v>
      </c>
      <c r="K91" s="11">
        <v>230026.60112359549</v>
      </c>
      <c r="L91" s="11">
        <v>223407.58823529413</v>
      </c>
      <c r="M91" s="11">
        <v>1076257.142857143</v>
      </c>
      <c r="N91" s="11">
        <v>260305.79234972675</v>
      </c>
      <c r="O91" s="11">
        <v>555514.38848920865</v>
      </c>
      <c r="P91" s="11">
        <v>189028.97297297296</v>
      </c>
      <c r="Q91" s="11">
        <v>208278.27272727276</v>
      </c>
      <c r="R91" s="11">
        <v>338722.50712250714</v>
      </c>
      <c r="S91" s="11">
        <v>304108.34415584413</v>
      </c>
      <c r="T91" s="11">
        <v>1224917.525773196</v>
      </c>
      <c r="U91" s="11">
        <v>301610</v>
      </c>
      <c r="V91" s="11">
        <v>278959.45945945947</v>
      </c>
      <c r="W91" s="2"/>
      <c r="X91" s="2"/>
      <c r="Y91" s="2"/>
      <c r="Z91" s="2"/>
      <c r="AA91" s="2"/>
      <c r="AB91" s="2"/>
      <c r="AC91" s="2"/>
      <c r="AD91" s="2"/>
      <c r="AE91" s="2"/>
      <c r="AF91" s="3"/>
      <c r="AG91" s="3"/>
      <c r="AH91" s="4"/>
      <c r="AI91" s="5"/>
    </row>
    <row r="92" spans="1:35" ht="26" customHeight="1">
      <c r="A92" s="9" t="s">
        <v>187</v>
      </c>
      <c r="B92" s="10" t="s">
        <v>188</v>
      </c>
      <c r="C92" s="11">
        <v>1042733.7837837838</v>
      </c>
      <c r="D92" s="11">
        <v>1528731.8181818181</v>
      </c>
      <c r="E92" s="11">
        <v>2260297.1153846155</v>
      </c>
      <c r="F92" s="11">
        <v>1481071.2195121953</v>
      </c>
      <c r="G92" s="11">
        <v>2113179.706601467</v>
      </c>
      <c r="H92" s="11">
        <v>2026998.7096774194</v>
      </c>
      <c r="I92" s="11">
        <v>1721687.8612716764</v>
      </c>
      <c r="J92" s="11">
        <v>1347109.3137254901</v>
      </c>
      <c r="K92" s="11">
        <v>1487651.1235955055</v>
      </c>
      <c r="L92" s="11">
        <v>2207508.823529412</v>
      </c>
      <c r="M92" s="11">
        <v>1792708.6834733894</v>
      </c>
      <c r="N92" s="11">
        <v>1608131.6939890711</v>
      </c>
      <c r="O92" s="11">
        <v>6219046.7625899287</v>
      </c>
      <c r="P92" s="11">
        <v>1666490.2702702703</v>
      </c>
      <c r="Q92" s="11">
        <v>1595938.1818181819</v>
      </c>
      <c r="R92" s="11">
        <v>2723384.3304843307</v>
      </c>
      <c r="S92" s="11">
        <v>2411887.012987013</v>
      </c>
      <c r="T92" s="11">
        <v>937628.60824742273</v>
      </c>
      <c r="U92" s="11">
        <v>1741582.8025477706</v>
      </c>
      <c r="V92" s="11">
        <v>1960430.8108108107</v>
      </c>
      <c r="W92" s="2"/>
      <c r="X92" s="2"/>
      <c r="Y92" s="2"/>
      <c r="Z92" s="2"/>
      <c r="AA92" s="2"/>
      <c r="AB92" s="2"/>
      <c r="AC92" s="2"/>
      <c r="AD92" s="2"/>
      <c r="AE92" s="2"/>
      <c r="AF92" s="3"/>
      <c r="AG92" s="3"/>
      <c r="AH92" s="4"/>
      <c r="AI92" s="5"/>
    </row>
    <row r="93" spans="1:35" ht="26" customHeight="1">
      <c r="A93" s="9" t="s">
        <v>22</v>
      </c>
      <c r="B93" s="10" t="s">
        <v>23</v>
      </c>
      <c r="C93" s="11">
        <v>12467.010810810811</v>
      </c>
      <c r="D93" s="11">
        <v>0</v>
      </c>
      <c r="E93" s="11">
        <v>27720.971153846152</v>
      </c>
      <c r="F93" s="11">
        <v>23369.612195121954</v>
      </c>
      <c r="G93" s="11">
        <v>24712.958435207824</v>
      </c>
      <c r="H93" s="11">
        <v>26241.81935483871</v>
      </c>
      <c r="I93" s="11">
        <v>21118.699421965317</v>
      </c>
      <c r="J93" s="11">
        <v>6931.8725490196075</v>
      </c>
      <c r="K93" s="11">
        <v>26764.241573033705</v>
      </c>
      <c r="L93" s="11">
        <v>29697.52941176471</v>
      </c>
      <c r="M93" s="11">
        <v>52910.728291316525</v>
      </c>
      <c r="N93" s="11">
        <v>59632.759562841529</v>
      </c>
      <c r="O93" s="11">
        <v>66499.172661870514</v>
      </c>
      <c r="P93" s="11">
        <v>44464.45945945946</v>
      </c>
      <c r="Q93" s="11">
        <v>76235.181818181823</v>
      </c>
      <c r="R93" s="11">
        <v>50536.837606837609</v>
      </c>
      <c r="S93" s="11">
        <v>52636.623376623371</v>
      </c>
      <c r="T93" s="11">
        <v>23864.353092783505</v>
      </c>
      <c r="U93" s="11">
        <v>76124.585987261147</v>
      </c>
      <c r="V93" s="11">
        <v>68863.189189189186</v>
      </c>
      <c r="W93" s="2"/>
      <c r="X93" s="2"/>
      <c r="Y93" s="2"/>
      <c r="Z93" s="2"/>
      <c r="AA93" s="2"/>
      <c r="AB93" s="2"/>
      <c r="AC93" s="2"/>
      <c r="AD93" s="2"/>
      <c r="AE93" s="2"/>
      <c r="AF93" s="3"/>
      <c r="AG93" s="3"/>
      <c r="AH93" s="4"/>
      <c r="AI93" s="5"/>
    </row>
    <row r="94" spans="1:35" ht="26" customHeight="1">
      <c r="A94" s="9" t="s">
        <v>89</v>
      </c>
      <c r="B94" s="10" t="s">
        <v>90</v>
      </c>
      <c r="C94" s="11">
        <v>13592.654054054055</v>
      </c>
      <c r="D94" s="11">
        <v>27448.060606060608</v>
      </c>
      <c r="E94" s="11">
        <v>21941.98076923077</v>
      </c>
      <c r="F94" s="11">
        <v>23836.960975609756</v>
      </c>
      <c r="G94" s="11">
        <v>115008.55745721272</v>
      </c>
      <c r="H94" s="11">
        <v>27345.080645161288</v>
      </c>
      <c r="I94" s="11">
        <v>145654.2774566474</v>
      </c>
      <c r="J94" s="11">
        <v>36470.220588235294</v>
      </c>
      <c r="K94" s="11">
        <v>53942.556179775282</v>
      </c>
      <c r="L94" s="11">
        <v>51205.500000000007</v>
      </c>
      <c r="M94" s="11">
        <v>34687.478991596639</v>
      </c>
      <c r="N94" s="11">
        <v>87873.278688524588</v>
      </c>
      <c r="O94" s="11">
        <v>81175.215827338136</v>
      </c>
      <c r="P94" s="11">
        <v>80493.108108108107</v>
      </c>
      <c r="Q94" s="11">
        <v>81922.272727272735</v>
      </c>
      <c r="R94" s="11">
        <v>59319.116809116815</v>
      </c>
      <c r="S94" s="11">
        <v>80400.616883116876</v>
      </c>
      <c r="T94" s="11">
        <v>111721.39175257733</v>
      </c>
      <c r="U94" s="11">
        <v>74562.898089171969</v>
      </c>
      <c r="V94" s="11">
        <v>138184.27027027027</v>
      </c>
      <c r="W94" s="2"/>
      <c r="X94" s="2"/>
      <c r="Y94" s="2"/>
      <c r="Z94" s="2"/>
      <c r="AA94" s="2"/>
      <c r="AB94" s="2"/>
      <c r="AC94" s="2"/>
      <c r="AD94" s="2"/>
      <c r="AE94" s="2"/>
      <c r="AF94" s="3"/>
      <c r="AG94" s="3"/>
      <c r="AH94" s="4"/>
      <c r="AI94" s="5"/>
    </row>
    <row r="95" spans="1:35" ht="26" customHeight="1">
      <c r="A95" s="9" t="s">
        <v>201</v>
      </c>
      <c r="B95" s="10" t="s">
        <v>202</v>
      </c>
      <c r="C95" s="11">
        <v>217251.29729729728</v>
      </c>
      <c r="D95" s="11">
        <v>305449.01515151514</v>
      </c>
      <c r="E95" s="11">
        <v>14033.836538461539</v>
      </c>
      <c r="F95" s="11">
        <v>316438.04878048785</v>
      </c>
      <c r="G95" s="11">
        <v>299273.34963325184</v>
      </c>
      <c r="H95" s="11">
        <v>502108.06451612903</v>
      </c>
      <c r="I95" s="11">
        <v>279049.10404624278</v>
      </c>
      <c r="J95" s="11">
        <v>255238.48039215687</v>
      </c>
      <c r="K95" s="11">
        <v>377678.08988764044</v>
      </c>
      <c r="L95" s="11">
        <v>364721.4705882353</v>
      </c>
      <c r="M95" s="11">
        <v>364079.55182072829</v>
      </c>
      <c r="N95" s="11">
        <v>158687.45901639343</v>
      </c>
      <c r="O95" s="11">
        <v>497989.20863309357</v>
      </c>
      <c r="P95" s="11">
        <v>364623.78378378379</v>
      </c>
      <c r="Q95" s="11">
        <v>497826.66666666669</v>
      </c>
      <c r="R95" s="11">
        <v>267112.02279202279</v>
      </c>
      <c r="S95" s="11">
        <v>598686.36363636365</v>
      </c>
      <c r="T95" s="11">
        <v>284237.11340206186</v>
      </c>
      <c r="U95" s="11">
        <v>193500.6687898089</v>
      </c>
      <c r="V95" s="11">
        <v>313704.32432432432</v>
      </c>
      <c r="W95" s="2"/>
      <c r="X95" s="2"/>
      <c r="Y95" s="2"/>
      <c r="Z95" s="2"/>
      <c r="AA95" s="2"/>
      <c r="AB95" s="2"/>
      <c r="AC95" s="2"/>
      <c r="AD95" s="2"/>
      <c r="AE95" s="2"/>
      <c r="AF95" s="3"/>
      <c r="AG95" s="3"/>
      <c r="AH95" s="4"/>
      <c r="AI95" s="5"/>
    </row>
    <row r="96" spans="1:35" ht="26" customHeight="1">
      <c r="A96" s="9" t="s">
        <v>32</v>
      </c>
      <c r="B96" s="10" t="s">
        <v>33</v>
      </c>
      <c r="C96" s="11">
        <v>882810</v>
      </c>
      <c r="D96" s="11">
        <v>1028760.606060606</v>
      </c>
      <c r="E96" s="11">
        <v>1164350</v>
      </c>
      <c r="F96" s="11">
        <v>1257989.756097561</v>
      </c>
      <c r="G96" s="11">
        <v>1151968.7041564793</v>
      </c>
      <c r="H96" s="11">
        <v>2179555.4838709678</v>
      </c>
      <c r="I96" s="11">
        <v>1167890.4624277456</v>
      </c>
      <c r="J96" s="11">
        <v>1442560.294117647</v>
      </c>
      <c r="K96" s="11">
        <v>2393518.2584269661</v>
      </c>
      <c r="L96" s="11">
        <v>1640310</v>
      </c>
      <c r="M96" s="11">
        <v>2782497.1988795521</v>
      </c>
      <c r="N96" s="11">
        <v>2143389.0710382513</v>
      </c>
      <c r="O96" s="11">
        <v>3567211.1510791369</v>
      </c>
      <c r="P96" s="11">
        <v>1718479.4594594594</v>
      </c>
      <c r="Q96" s="11">
        <v>4688681.8181818184</v>
      </c>
      <c r="R96" s="11">
        <v>2276911.6809116811</v>
      </c>
      <c r="S96" s="11">
        <v>3670074.6753246752</v>
      </c>
      <c r="T96" s="11">
        <v>1722185.5670103093</v>
      </c>
      <c r="U96" s="11">
        <v>2117937.5796178342</v>
      </c>
      <c r="V96" s="11">
        <v>2547252.1621621619</v>
      </c>
      <c r="W96" s="2"/>
      <c r="X96" s="2"/>
      <c r="Y96" s="2"/>
      <c r="Z96" s="2"/>
      <c r="AA96" s="2"/>
      <c r="AB96" s="2"/>
      <c r="AC96" s="2"/>
      <c r="AD96" s="2"/>
      <c r="AE96" s="2"/>
      <c r="AF96" s="3"/>
      <c r="AG96" s="3"/>
      <c r="AH96" s="4"/>
      <c r="AI96" s="5"/>
    </row>
    <row r="97" spans="1:35" ht="26" customHeight="1">
      <c r="A97" s="9" t="s">
        <v>261</v>
      </c>
      <c r="B97" s="10" t="s">
        <v>262</v>
      </c>
      <c r="C97" s="11">
        <v>147783.37837837837</v>
      </c>
      <c r="D97" s="11">
        <v>139900.90909090909</v>
      </c>
      <c r="E97" s="11">
        <v>118171.05769230769</v>
      </c>
      <c r="F97" s="11">
        <v>140021.41463414638</v>
      </c>
      <c r="G97" s="11">
        <v>130584.15647921759</v>
      </c>
      <c r="H97" s="11">
        <v>400189.35483870964</v>
      </c>
      <c r="I97" s="11">
        <v>143589.82658959538</v>
      </c>
      <c r="J97" s="11">
        <v>172964.87745098039</v>
      </c>
      <c r="K97" s="11">
        <v>365132.02247191011</v>
      </c>
      <c r="L97" s="11">
        <v>294309.4117647059</v>
      </c>
      <c r="M97" s="11">
        <v>180643.19327731093</v>
      </c>
      <c r="N97" s="11">
        <v>196153.63387978144</v>
      </c>
      <c r="O97" s="11">
        <v>128802.26618705037</v>
      </c>
      <c r="P97" s="11">
        <v>173341.89189189189</v>
      </c>
      <c r="Q97" s="11">
        <v>135915.27272727274</v>
      </c>
      <c r="R97" s="11">
        <v>337349.57264957268</v>
      </c>
      <c r="S97" s="11">
        <v>259907.1103896104</v>
      </c>
      <c r="T97" s="11">
        <v>246536.67525773199</v>
      </c>
      <c r="U97" s="11">
        <v>89099.171974522294</v>
      </c>
      <c r="V97" s="11">
        <v>139903.48648648648</v>
      </c>
      <c r="W97" s="2"/>
      <c r="X97" s="2"/>
      <c r="Y97" s="2"/>
      <c r="Z97" s="2"/>
      <c r="AA97" s="2"/>
      <c r="AB97" s="2"/>
      <c r="AC97" s="2"/>
      <c r="AD97" s="2"/>
      <c r="AE97" s="2"/>
      <c r="AF97" s="3"/>
      <c r="AG97" s="3"/>
      <c r="AH97" s="4"/>
      <c r="AI97" s="5"/>
    </row>
    <row r="98" spans="1:35" ht="26" customHeight="1">
      <c r="A98" s="9" t="s">
        <v>207</v>
      </c>
      <c r="B98" s="10" t="s">
        <v>208</v>
      </c>
      <c r="C98" s="11">
        <v>143240.13513513512</v>
      </c>
      <c r="D98" s="11">
        <v>410100.90909090906</v>
      </c>
      <c r="E98" s="11">
        <v>115784.90384615384</v>
      </c>
      <c r="F98" s="11">
        <v>467705.85365853662</v>
      </c>
      <c r="G98" s="11">
        <v>493474.57212713937</v>
      </c>
      <c r="H98" s="11">
        <v>128273.77419354839</v>
      </c>
      <c r="I98" s="11">
        <v>790506.06936416181</v>
      </c>
      <c r="J98" s="11">
        <v>903303.92156862747</v>
      </c>
      <c r="K98" s="11">
        <v>520340.44943820225</v>
      </c>
      <c r="L98" s="11">
        <v>130894.35294117648</v>
      </c>
      <c r="M98" s="11">
        <v>597209.80392156867</v>
      </c>
      <c r="N98" s="11">
        <v>605443.16939890711</v>
      </c>
      <c r="O98" s="11">
        <v>175555.14388489208</v>
      </c>
      <c r="P98" s="11">
        <v>405852.97297297296</v>
      </c>
      <c r="Q98" s="11">
        <v>178144.60606060605</v>
      </c>
      <c r="R98" s="11">
        <v>161585.66951566952</v>
      </c>
      <c r="S98" s="11">
        <v>178720.03246753244</v>
      </c>
      <c r="T98" s="11">
        <v>144273.76288659792</v>
      </c>
      <c r="U98" s="11">
        <v>470124.52229299361</v>
      </c>
      <c r="V98" s="11">
        <v>226390.54054054053</v>
      </c>
      <c r="W98" s="2"/>
      <c r="X98" s="2"/>
      <c r="Y98" s="2"/>
      <c r="Z98" s="2"/>
      <c r="AA98" s="2"/>
      <c r="AB98" s="2"/>
      <c r="AC98" s="2"/>
      <c r="AD98" s="2"/>
      <c r="AE98" s="2"/>
      <c r="AF98" s="3"/>
      <c r="AG98" s="3"/>
      <c r="AH98" s="4"/>
      <c r="AI98" s="5"/>
    </row>
    <row r="99" spans="1:35" ht="26" customHeight="1">
      <c r="A99" s="9" t="s">
        <v>107</v>
      </c>
      <c r="B99" s="10" t="s">
        <v>108</v>
      </c>
      <c r="C99" s="11">
        <v>3488683.7837837837</v>
      </c>
      <c r="D99" s="11">
        <v>1879003.0303030303</v>
      </c>
      <c r="E99" s="11">
        <v>1578643.2692307692</v>
      </c>
      <c r="F99" s="11">
        <v>874163.6585365854</v>
      </c>
      <c r="G99" s="11">
        <v>3592334.9633251834</v>
      </c>
      <c r="H99" s="11">
        <v>1002516.7741935484</v>
      </c>
      <c r="I99" s="11">
        <v>644886.41618497111</v>
      </c>
      <c r="J99" s="11">
        <v>867749.26470588229</v>
      </c>
      <c r="K99" s="11">
        <v>281217.41573033709</v>
      </c>
      <c r="L99" s="11">
        <v>845398.82352941181</v>
      </c>
      <c r="M99" s="11">
        <v>669925.77030812332</v>
      </c>
      <c r="N99" s="11">
        <v>441291.25683060108</v>
      </c>
      <c r="O99" s="11">
        <v>1500453.5971223023</v>
      </c>
      <c r="P99" s="11">
        <v>2124041.0810810812</v>
      </c>
      <c r="Q99" s="11">
        <v>499493.63636363641</v>
      </c>
      <c r="R99" s="11">
        <v>307070.0854700855</v>
      </c>
      <c r="S99" s="11">
        <v>413930.84415584413</v>
      </c>
      <c r="T99" s="11">
        <v>618279.381443299</v>
      </c>
      <c r="U99" s="11">
        <v>696759.55414012738</v>
      </c>
      <c r="V99" s="11">
        <v>571411.35135135136</v>
      </c>
      <c r="W99" s="2"/>
      <c r="X99" s="2"/>
      <c r="Y99" s="2"/>
      <c r="Z99" s="2"/>
      <c r="AA99" s="2"/>
      <c r="AB99" s="2"/>
      <c r="AC99" s="2"/>
      <c r="AD99" s="2"/>
      <c r="AE99" s="2"/>
      <c r="AF99" s="3"/>
      <c r="AG99" s="3"/>
      <c r="AH99" s="4"/>
      <c r="AI99" s="5"/>
    </row>
    <row r="100" spans="1:35" ht="26" customHeight="1">
      <c r="A100" s="9" t="s">
        <v>259</v>
      </c>
      <c r="B100" s="10" t="s">
        <v>260</v>
      </c>
      <c r="C100" s="11">
        <v>614684.32432432438</v>
      </c>
      <c r="D100" s="11">
        <v>199938.33333333331</v>
      </c>
      <c r="E100" s="11">
        <v>249018.17307692306</v>
      </c>
      <c r="F100" s="11">
        <v>292614.87804878049</v>
      </c>
      <c r="G100" s="11">
        <v>515282.3960880196</v>
      </c>
      <c r="H100" s="11">
        <v>550031.61290322582</v>
      </c>
      <c r="I100" s="11">
        <v>194086.18497109826</v>
      </c>
      <c r="J100" s="11">
        <v>500328.92156862747</v>
      </c>
      <c r="K100" s="11">
        <v>526198.03370786516</v>
      </c>
      <c r="L100" s="11">
        <v>449920.29411764705</v>
      </c>
      <c r="M100" s="11">
        <v>491892.15686274512</v>
      </c>
      <c r="N100" s="11">
        <v>368674.59016393439</v>
      </c>
      <c r="O100" s="11">
        <v>496449.28057553963</v>
      </c>
      <c r="P100" s="11">
        <v>525803.51351351349</v>
      </c>
      <c r="Q100" s="11">
        <v>523019.69696969702</v>
      </c>
      <c r="R100" s="11">
        <v>507256.6951566952</v>
      </c>
      <c r="S100" s="11">
        <v>598896.42857142852</v>
      </c>
      <c r="T100" s="11">
        <v>324654.12371134019</v>
      </c>
      <c r="U100" s="11">
        <v>199270.25477707005</v>
      </c>
      <c r="V100" s="11">
        <v>327720.54054054053</v>
      </c>
      <c r="W100" s="2"/>
      <c r="X100" s="2"/>
      <c r="Y100" s="2"/>
      <c r="Z100" s="2"/>
      <c r="AA100" s="2"/>
      <c r="AB100" s="2"/>
      <c r="AC100" s="2"/>
      <c r="AD100" s="2"/>
      <c r="AE100" s="2"/>
      <c r="AF100" s="3"/>
      <c r="AG100" s="3"/>
      <c r="AH100" s="4"/>
      <c r="AI100" s="5"/>
    </row>
    <row r="101" spans="1:35" ht="26" customHeight="1">
      <c r="A101" s="9" t="s">
        <v>283</v>
      </c>
      <c r="B101" s="10" t="s">
        <v>284</v>
      </c>
      <c r="C101" s="11">
        <v>239793.08108108109</v>
      </c>
      <c r="D101" s="11">
        <v>215615.07575757577</v>
      </c>
      <c r="E101" s="11">
        <v>931036.73076923063</v>
      </c>
      <c r="F101" s="11">
        <v>460468.04878048785</v>
      </c>
      <c r="G101" s="11">
        <v>199764.22982885086</v>
      </c>
      <c r="H101" s="11">
        <v>1501803.2258064516</v>
      </c>
      <c r="I101" s="11">
        <v>751068.49710982665</v>
      </c>
      <c r="J101" s="11">
        <v>461126.22549019608</v>
      </c>
      <c r="K101" s="11">
        <v>877071.3483146067</v>
      </c>
      <c r="L101" s="11">
        <v>528029.1176470588</v>
      </c>
      <c r="M101" s="11">
        <v>207270.3081232493</v>
      </c>
      <c r="N101" s="11">
        <v>588598.08743169392</v>
      </c>
      <c r="O101" s="11">
        <v>271670.43165467627</v>
      </c>
      <c r="P101" s="11">
        <v>314078.10810810811</v>
      </c>
      <c r="Q101" s="11">
        <v>820001.51515151525</v>
      </c>
      <c r="R101" s="11">
        <v>926841.88034188037</v>
      </c>
      <c r="S101" s="11">
        <v>763352.92207792203</v>
      </c>
      <c r="T101" s="11">
        <v>257389.56185567012</v>
      </c>
      <c r="U101" s="11">
        <v>738175.47770700639</v>
      </c>
      <c r="V101" s="11">
        <v>813854.86486486485</v>
      </c>
      <c r="W101" s="2"/>
      <c r="X101" s="2"/>
      <c r="Y101" s="2"/>
      <c r="Z101" s="2"/>
      <c r="AA101" s="2"/>
      <c r="AB101" s="2"/>
      <c r="AC101" s="2"/>
      <c r="AD101" s="2"/>
      <c r="AE101" s="2"/>
      <c r="AF101" s="3"/>
      <c r="AG101" s="3"/>
      <c r="AH101" s="4"/>
      <c r="AI101" s="5"/>
    </row>
    <row r="102" spans="1:35" ht="26" customHeight="1">
      <c r="A102" s="9" t="s">
        <v>311</v>
      </c>
      <c r="B102" s="10" t="s">
        <v>312</v>
      </c>
      <c r="C102" s="11">
        <v>362475.13513513509</v>
      </c>
      <c r="D102" s="11">
        <v>308649.46969696967</v>
      </c>
      <c r="E102" s="11">
        <v>1183607.6923076923</v>
      </c>
      <c r="F102" s="11">
        <v>760734.87804878061</v>
      </c>
      <c r="G102" s="11">
        <v>359368.70415647922</v>
      </c>
      <c r="H102" s="11">
        <v>2739289.3548387098</v>
      </c>
      <c r="I102" s="11">
        <v>1071455.7803468208</v>
      </c>
      <c r="J102" s="11">
        <v>796297.30392156856</v>
      </c>
      <c r="K102" s="11">
        <v>1720149.4382022473</v>
      </c>
      <c r="L102" s="11">
        <v>1165527.0588235294</v>
      </c>
      <c r="M102" s="11">
        <v>346234.73389355745</v>
      </c>
      <c r="N102" s="11">
        <v>1800050.2732240437</v>
      </c>
      <c r="O102" s="11">
        <v>635553.59712230216</v>
      </c>
      <c r="P102" s="11">
        <v>359601.6216216216</v>
      </c>
      <c r="Q102" s="11">
        <v>1276346.0606060608</v>
      </c>
      <c r="R102" s="11">
        <v>1340376.6381766382</v>
      </c>
      <c r="S102" s="11">
        <v>1357549.6753246754</v>
      </c>
      <c r="T102" s="11">
        <v>730007.21649484534</v>
      </c>
      <c r="U102" s="11">
        <v>1601330.5732484076</v>
      </c>
      <c r="V102" s="11">
        <v>1152855.6756756755</v>
      </c>
      <c r="W102" s="2"/>
      <c r="X102" s="2"/>
      <c r="Y102" s="2"/>
      <c r="Z102" s="2"/>
      <c r="AA102" s="2"/>
      <c r="AB102" s="2"/>
      <c r="AC102" s="2"/>
      <c r="AD102" s="2"/>
      <c r="AE102" s="2"/>
      <c r="AF102" s="3"/>
      <c r="AG102" s="3"/>
      <c r="AH102" s="4"/>
      <c r="AI102" s="5"/>
    </row>
    <row r="103" spans="1:35" ht="26" customHeight="1">
      <c r="A103" s="9" t="s">
        <v>275</v>
      </c>
      <c r="B103" s="10" t="s">
        <v>276</v>
      </c>
      <c r="C103" s="11">
        <v>43912.135135135133</v>
      </c>
      <c r="D103" s="11">
        <v>84311.363636363632</v>
      </c>
      <c r="E103" s="11">
        <v>471094.03846153844</v>
      </c>
      <c r="F103" s="11">
        <v>122521.41463414635</v>
      </c>
      <c r="G103" s="11">
        <v>125804.42542787286</v>
      </c>
      <c r="H103" s="11">
        <v>118471.32258064515</v>
      </c>
      <c r="I103" s="11">
        <v>231021.76300578038</v>
      </c>
      <c r="J103" s="11">
        <v>102271.9362745098</v>
      </c>
      <c r="K103" s="11">
        <v>268926.43258426967</v>
      </c>
      <c r="L103" s="11">
        <v>148207.5</v>
      </c>
      <c r="M103" s="11">
        <v>109336.4705882353</v>
      </c>
      <c r="N103" s="11">
        <v>311103.82513661199</v>
      </c>
      <c r="O103" s="11">
        <v>107215.79136690649</v>
      </c>
      <c r="P103" s="11">
        <v>114410.48648648648</v>
      </c>
      <c r="Q103" s="11">
        <v>235231.03030303033</v>
      </c>
      <c r="R103" s="11">
        <v>161484.92877492879</v>
      </c>
      <c r="S103" s="11">
        <v>306871.36363636365</v>
      </c>
      <c r="T103" s="11">
        <v>154964.40721649484</v>
      </c>
      <c r="U103" s="11">
        <v>186327.42038216558</v>
      </c>
      <c r="V103" s="11">
        <v>181041.10810810811</v>
      </c>
      <c r="W103" s="2"/>
      <c r="X103" s="2"/>
      <c r="Y103" s="2"/>
      <c r="Z103" s="2"/>
      <c r="AA103" s="2"/>
      <c r="AB103" s="2"/>
      <c r="AC103" s="2"/>
      <c r="AD103" s="2"/>
      <c r="AE103" s="2"/>
      <c r="AF103" s="3"/>
      <c r="AG103" s="3"/>
      <c r="AH103" s="4"/>
      <c r="AI103" s="5"/>
    </row>
    <row r="104" spans="1:35" ht="26" customHeight="1">
      <c r="A104" s="9" t="s">
        <v>79</v>
      </c>
      <c r="B104" s="10" t="s">
        <v>80</v>
      </c>
      <c r="C104" s="11">
        <v>22967.435135135132</v>
      </c>
      <c r="D104" s="11">
        <v>33788.643939393936</v>
      </c>
      <c r="E104" s="11">
        <v>216320.57692307691</v>
      </c>
      <c r="F104" s="11">
        <v>57071.878048780498</v>
      </c>
      <c r="G104" s="11">
        <v>61437.163814180931</v>
      </c>
      <c r="H104" s="11">
        <v>151934.06451612903</v>
      </c>
      <c r="I104" s="11">
        <v>116319.53757225432</v>
      </c>
      <c r="J104" s="11">
        <v>65758.21078431372</v>
      </c>
      <c r="K104" s="11">
        <v>165766.68539325843</v>
      </c>
      <c r="L104" s="11">
        <v>102927.5</v>
      </c>
      <c r="M104" s="11">
        <v>85226.470588235301</v>
      </c>
      <c r="N104" s="11">
        <v>198022.48633879781</v>
      </c>
      <c r="O104" s="11">
        <v>80456.151079136704</v>
      </c>
      <c r="P104" s="11">
        <v>73199.108108108107</v>
      </c>
      <c r="Q104" s="11">
        <v>180591.84848484848</v>
      </c>
      <c r="R104" s="11">
        <v>153514.81481481483</v>
      </c>
      <c r="S104" s="11">
        <v>221200.77922077922</v>
      </c>
      <c r="T104" s="11">
        <v>208813.47938144332</v>
      </c>
      <c r="U104" s="11">
        <v>240652.22929936304</v>
      </c>
      <c r="V104" s="11">
        <v>115415.75675675675</v>
      </c>
      <c r="W104" s="2"/>
      <c r="X104" s="2"/>
      <c r="Y104" s="2"/>
      <c r="Z104" s="2"/>
      <c r="AA104" s="2"/>
      <c r="AB104" s="2"/>
      <c r="AC104" s="2"/>
      <c r="AD104" s="2"/>
      <c r="AE104" s="2"/>
      <c r="AF104" s="3"/>
      <c r="AG104" s="3"/>
      <c r="AH104" s="4"/>
      <c r="AI104" s="5"/>
    </row>
    <row r="105" spans="1:35" ht="26" customHeight="1">
      <c r="A105" s="9" t="s">
        <v>101</v>
      </c>
      <c r="B105" s="10" t="s">
        <v>102</v>
      </c>
      <c r="C105" s="11">
        <v>83331.243243243254</v>
      </c>
      <c r="D105" s="11">
        <v>137374.39393939395</v>
      </c>
      <c r="E105" s="11">
        <v>12302.115384615385</v>
      </c>
      <c r="F105" s="11">
        <v>12241.473170731708</v>
      </c>
      <c r="G105" s="11">
        <v>2567.317848410758</v>
      </c>
      <c r="H105" s="11">
        <v>23284.580645161288</v>
      </c>
      <c r="I105" s="11">
        <v>3546.9971098265896</v>
      </c>
      <c r="J105" s="11">
        <v>16292.607843137253</v>
      </c>
      <c r="K105" s="11">
        <v>3802.1123595505619</v>
      </c>
      <c r="L105" s="11">
        <v>13209.402941176471</v>
      </c>
      <c r="M105" s="11">
        <v>4289.5574229691874</v>
      </c>
      <c r="N105" s="11">
        <v>3135.0628415300544</v>
      </c>
      <c r="O105" s="11">
        <v>18433.039568345324</v>
      </c>
      <c r="P105" s="11">
        <v>2064.4772972972974</v>
      </c>
      <c r="Q105" s="11">
        <v>2366.3881818181821</v>
      </c>
      <c r="R105" s="11">
        <v>835.33418803418817</v>
      </c>
      <c r="S105" s="11">
        <v>3501.5746753246754</v>
      </c>
      <c r="T105" s="11">
        <v>7179.6211340206191</v>
      </c>
      <c r="U105" s="11">
        <v>8772.0477707006357</v>
      </c>
      <c r="V105" s="11">
        <v>3249.6108108108106</v>
      </c>
      <c r="W105" s="2"/>
      <c r="X105" s="2"/>
      <c r="Y105" s="2"/>
      <c r="Z105" s="2"/>
      <c r="AA105" s="2"/>
      <c r="AB105" s="2"/>
      <c r="AC105" s="2"/>
      <c r="AD105" s="2"/>
      <c r="AE105" s="2"/>
      <c r="AF105" s="3"/>
      <c r="AG105" s="3"/>
      <c r="AH105" s="4"/>
      <c r="AI105" s="5"/>
    </row>
    <row r="106" spans="1:35" ht="26" customHeight="1">
      <c r="A106" s="9" t="s">
        <v>83</v>
      </c>
      <c r="B106" s="10" t="s">
        <v>84</v>
      </c>
      <c r="C106" s="11">
        <v>75476891.891891897</v>
      </c>
      <c r="D106" s="11">
        <v>44025818.18181818</v>
      </c>
      <c r="E106" s="11">
        <v>50575288.461538456</v>
      </c>
      <c r="F106" s="11">
        <v>23341817.073170733</v>
      </c>
      <c r="G106" s="11">
        <v>34930293.398533009</v>
      </c>
      <c r="H106" s="11">
        <v>36544193.548387095</v>
      </c>
      <c r="I106" s="11">
        <v>20584644.50867052</v>
      </c>
      <c r="J106" s="11">
        <v>25389166.666666668</v>
      </c>
      <c r="K106" s="11">
        <v>25346185.393258426</v>
      </c>
      <c r="L106" s="11">
        <v>25966767.647058826</v>
      </c>
      <c r="M106" s="11">
        <v>21478661.06442577</v>
      </c>
      <c r="N106" s="11">
        <v>17826636.612021856</v>
      </c>
      <c r="O106" s="11">
        <v>26197589.928057555</v>
      </c>
      <c r="P106" s="11">
        <v>26450772.97297297</v>
      </c>
      <c r="Q106" s="11">
        <v>36308242.424242429</v>
      </c>
      <c r="R106" s="11">
        <v>26482316.23931624</v>
      </c>
      <c r="S106" s="11">
        <v>34142954.545454547</v>
      </c>
      <c r="T106" s="11">
        <v>17349945.87628866</v>
      </c>
      <c r="U106" s="11">
        <v>20373095.541401275</v>
      </c>
      <c r="V106" s="11">
        <v>23870656.756756756</v>
      </c>
      <c r="W106" s="2"/>
      <c r="X106" s="2"/>
      <c r="Y106" s="2"/>
      <c r="Z106" s="2"/>
      <c r="AA106" s="2"/>
      <c r="AB106" s="2"/>
      <c r="AC106" s="2"/>
      <c r="AD106" s="2"/>
      <c r="AE106" s="2"/>
      <c r="AF106" s="3"/>
      <c r="AG106" s="3"/>
      <c r="AH106" s="4"/>
      <c r="AI106" s="5"/>
    </row>
    <row r="107" spans="1:35" ht="26" customHeight="1">
      <c r="A107" s="9" t="s">
        <v>24</v>
      </c>
      <c r="B107" s="10" t="s">
        <v>25</v>
      </c>
      <c r="C107" s="11">
        <v>13232259.459459459</v>
      </c>
      <c r="D107" s="11">
        <v>26009901.515151516</v>
      </c>
      <c r="E107" s="11">
        <v>17290913.46153846</v>
      </c>
      <c r="F107" s="11">
        <v>5827814.6341463421</v>
      </c>
      <c r="G107" s="11">
        <v>19912075.794621028</v>
      </c>
      <c r="H107" s="11">
        <v>15037683.870967742</v>
      </c>
      <c r="I107" s="11">
        <v>5238416.1849710979</v>
      </c>
      <c r="J107" s="11">
        <v>17865073.529411763</v>
      </c>
      <c r="K107" s="11">
        <v>7019705.0561797749</v>
      </c>
      <c r="L107" s="11">
        <v>11108058.823529413</v>
      </c>
      <c r="M107" s="11">
        <v>12187.95518207283</v>
      </c>
      <c r="N107" s="11">
        <v>2516310.6557377046</v>
      </c>
      <c r="O107" s="11">
        <v>2755989.9280575542</v>
      </c>
      <c r="P107" s="11">
        <v>7165702.702702702</v>
      </c>
      <c r="Q107" s="11">
        <v>7598554.5454545459</v>
      </c>
      <c r="R107" s="11">
        <v>2877789.1737891738</v>
      </c>
      <c r="S107" s="11">
        <v>9080224.0259740259</v>
      </c>
      <c r="T107" s="11">
        <v>3023350.5154639175</v>
      </c>
      <c r="U107" s="11">
        <v>1191403.5031847134</v>
      </c>
      <c r="V107" s="11">
        <v>2309071.8918918916</v>
      </c>
      <c r="W107" s="2"/>
      <c r="X107" s="2"/>
      <c r="Y107" s="2"/>
      <c r="Z107" s="2"/>
      <c r="AA107" s="2"/>
      <c r="AB107" s="2"/>
      <c r="AC107" s="2"/>
      <c r="AD107" s="2"/>
      <c r="AE107" s="2"/>
      <c r="AF107" s="3"/>
      <c r="AG107" s="3"/>
      <c r="AH107" s="4"/>
      <c r="AI107" s="5"/>
    </row>
    <row r="108" spans="1:35" ht="26" customHeight="1">
      <c r="A108" s="9" t="s">
        <v>38</v>
      </c>
      <c r="B108" s="10" t="s">
        <v>39</v>
      </c>
      <c r="C108" s="11">
        <v>154674108.1081081</v>
      </c>
      <c r="D108" s="11">
        <v>158402727.27272725</v>
      </c>
      <c r="E108" s="11">
        <v>167946634.61538461</v>
      </c>
      <c r="F108" s="11">
        <v>57202634.146341465</v>
      </c>
      <c r="G108" s="11">
        <v>113057237.16381419</v>
      </c>
      <c r="H108" s="11">
        <v>135466580.6451613</v>
      </c>
      <c r="I108" s="11">
        <v>72511213.872832373</v>
      </c>
      <c r="J108" s="11">
        <v>83944142.156862751</v>
      </c>
      <c r="K108" s="11">
        <v>74125702.247191012</v>
      </c>
      <c r="L108" s="11">
        <v>87651647.058823526</v>
      </c>
      <c r="M108" s="11">
        <v>63438795.518207289</v>
      </c>
      <c r="N108" s="11">
        <v>37194617.486338794</v>
      </c>
      <c r="O108" s="11">
        <v>38474928.057553962</v>
      </c>
      <c r="P108" s="11">
        <v>86283378.378378376</v>
      </c>
      <c r="Q108" s="11">
        <v>101468303.03030303</v>
      </c>
      <c r="R108" s="11">
        <v>46220427.350427352</v>
      </c>
      <c r="S108" s="11">
        <v>94974155.844155848</v>
      </c>
      <c r="T108" s="11">
        <v>43823530.927835055</v>
      </c>
      <c r="U108" s="11">
        <v>23101767.515923567</v>
      </c>
      <c r="V108" s="11">
        <v>54207135.135135129</v>
      </c>
      <c r="W108" s="2"/>
      <c r="X108" s="2"/>
      <c r="Y108" s="2"/>
      <c r="Z108" s="2"/>
      <c r="AA108" s="2"/>
      <c r="AB108" s="2"/>
      <c r="AC108" s="2"/>
      <c r="AD108" s="2"/>
      <c r="AE108" s="2"/>
      <c r="AF108" s="3"/>
      <c r="AG108" s="3"/>
      <c r="AH108" s="4"/>
      <c r="AI108" s="5"/>
    </row>
    <row r="109" spans="1:35" ht="26" customHeight="1">
      <c r="A109" s="9" t="s">
        <v>193</v>
      </c>
      <c r="B109" s="10" t="s">
        <v>194</v>
      </c>
      <c r="C109" s="11">
        <v>4886932.4324324327</v>
      </c>
      <c r="D109" s="11">
        <v>400704.31818181812</v>
      </c>
      <c r="E109" s="11">
        <v>1168185.576923077</v>
      </c>
      <c r="F109" s="11">
        <v>285759.75609756098</v>
      </c>
      <c r="G109" s="11">
        <v>592498.77750611247</v>
      </c>
      <c r="H109" s="11">
        <v>665941.29032258061</v>
      </c>
      <c r="I109" s="11">
        <v>297559.82658959535</v>
      </c>
      <c r="J109" s="11">
        <v>479004.16666666669</v>
      </c>
      <c r="K109" s="11">
        <v>439151.96629213484</v>
      </c>
      <c r="L109" s="11">
        <v>581677.0588235294</v>
      </c>
      <c r="M109" s="11">
        <v>434178.15126050421</v>
      </c>
      <c r="N109" s="11">
        <v>993440.98360655736</v>
      </c>
      <c r="O109" s="11">
        <v>6976773.3812949648</v>
      </c>
      <c r="P109" s="11">
        <v>690421.08108108107</v>
      </c>
      <c r="Q109" s="11">
        <v>996900.90909090918</v>
      </c>
      <c r="R109" s="11">
        <v>754007.69230769237</v>
      </c>
      <c r="S109" s="11">
        <v>1381720.7792207792</v>
      </c>
      <c r="T109" s="11">
        <v>95170438.144329906</v>
      </c>
      <c r="U109" s="11">
        <v>1774880.8917197452</v>
      </c>
      <c r="V109" s="11">
        <v>934592.70270270261</v>
      </c>
      <c r="W109" s="2"/>
      <c r="X109" s="2"/>
      <c r="Y109" s="2"/>
      <c r="Z109" s="2"/>
      <c r="AA109" s="2"/>
      <c r="AB109" s="2"/>
      <c r="AC109" s="2"/>
      <c r="AD109" s="2"/>
      <c r="AE109" s="2"/>
      <c r="AF109" s="3"/>
      <c r="AG109" s="3"/>
      <c r="AH109" s="4"/>
      <c r="AI109" s="5"/>
    </row>
    <row r="110" spans="1:35" ht="26" customHeight="1">
      <c r="A110" s="9" t="s">
        <v>313</v>
      </c>
      <c r="B110" s="10" t="s">
        <v>314</v>
      </c>
      <c r="C110" s="11">
        <v>781298.10810810805</v>
      </c>
      <c r="D110" s="11">
        <v>347091.36363636359</v>
      </c>
      <c r="E110" s="11">
        <v>695162.69230769225</v>
      </c>
      <c r="F110" s="11">
        <v>857871.46341463423</v>
      </c>
      <c r="G110" s="11">
        <v>712755.01222493895</v>
      </c>
      <c r="H110" s="11">
        <v>3279212.9032258065</v>
      </c>
      <c r="I110" s="11">
        <v>2185848.554913295</v>
      </c>
      <c r="J110" s="11">
        <v>1379861.2745098039</v>
      </c>
      <c r="K110" s="11">
        <v>3584483.1460674158</v>
      </c>
      <c r="L110" s="11">
        <v>2969364.7058823532</v>
      </c>
      <c r="M110" s="11">
        <v>374391.03641456587</v>
      </c>
      <c r="N110" s="11">
        <v>2326360.9289617487</v>
      </c>
      <c r="O110" s="11">
        <v>1247956.8345323743</v>
      </c>
      <c r="P110" s="11">
        <v>646232.43243243243</v>
      </c>
      <c r="Q110" s="11">
        <v>2680008.4848484849</v>
      </c>
      <c r="R110" s="11">
        <v>2656971.2250712253</v>
      </c>
      <c r="S110" s="11">
        <v>2533094.8051948049</v>
      </c>
      <c r="T110" s="11">
        <v>1329999.4845360825</v>
      </c>
      <c r="U110" s="11">
        <v>1090978.3439490446</v>
      </c>
      <c r="V110" s="11">
        <v>1887048.1081081079</v>
      </c>
      <c r="W110" s="2"/>
      <c r="X110" s="2"/>
      <c r="Y110" s="2"/>
      <c r="Z110" s="2"/>
      <c r="AA110" s="2"/>
      <c r="AB110" s="2"/>
      <c r="AC110" s="2"/>
      <c r="AD110" s="2"/>
      <c r="AE110" s="2"/>
      <c r="AF110" s="3"/>
      <c r="AG110" s="3"/>
      <c r="AH110" s="4"/>
      <c r="AI110" s="5"/>
    </row>
    <row r="111" spans="1:35" ht="26" customHeight="1">
      <c r="A111" s="9" t="s">
        <v>289</v>
      </c>
      <c r="B111" s="10" t="s">
        <v>290</v>
      </c>
      <c r="C111" s="11">
        <v>844876.48648648651</v>
      </c>
      <c r="D111" s="11">
        <v>605175.22727272729</v>
      </c>
      <c r="E111" s="11">
        <v>187427.69230769228</v>
      </c>
      <c r="F111" s="11">
        <v>718457.80487804883</v>
      </c>
      <c r="G111" s="11">
        <v>1012662.8361858191</v>
      </c>
      <c r="H111" s="11">
        <v>462297.74193548388</v>
      </c>
      <c r="I111" s="11">
        <v>586307.51445086708</v>
      </c>
      <c r="J111" s="11">
        <v>552271.07843137253</v>
      </c>
      <c r="K111" s="11">
        <v>660043.25842696626</v>
      </c>
      <c r="L111" s="11">
        <v>238407.14705882355</v>
      </c>
      <c r="M111" s="11">
        <v>698473.66946778714</v>
      </c>
      <c r="N111" s="11">
        <v>319135.79234972678</v>
      </c>
      <c r="O111" s="11">
        <v>1547233.0935251799</v>
      </c>
      <c r="P111" s="11">
        <v>363018.10810810811</v>
      </c>
      <c r="Q111" s="11">
        <v>655125.75757575757</v>
      </c>
      <c r="R111" s="11">
        <v>383062.39316239319</v>
      </c>
      <c r="S111" s="11">
        <v>615744.48051948054</v>
      </c>
      <c r="T111" s="11">
        <v>214357.88659793814</v>
      </c>
      <c r="U111" s="11">
        <v>286841.24203821656</v>
      </c>
      <c r="V111" s="11">
        <v>406006.21621621621</v>
      </c>
      <c r="W111" s="2"/>
      <c r="X111" s="2"/>
      <c r="Y111" s="2"/>
      <c r="Z111" s="2"/>
      <c r="AA111" s="2"/>
      <c r="AB111" s="2"/>
      <c r="AC111" s="2"/>
      <c r="AD111" s="2"/>
      <c r="AE111" s="2"/>
      <c r="AF111" s="3"/>
      <c r="AG111" s="3"/>
      <c r="AH111" s="4"/>
      <c r="AI111" s="5"/>
    </row>
    <row r="112" spans="1:35" ht="26" customHeight="1">
      <c r="A112" s="9" t="s">
        <v>271</v>
      </c>
      <c r="B112" s="10" t="s">
        <v>272</v>
      </c>
      <c r="C112" s="11">
        <v>6220.2432432432424</v>
      </c>
      <c r="D112" s="11">
        <v>23696.189393939392</v>
      </c>
      <c r="E112" s="11">
        <v>42580.211538461532</v>
      </c>
      <c r="F112" s="11">
        <v>47858.560975609762</v>
      </c>
      <c r="G112" s="11">
        <v>4000.9584352078241</v>
      </c>
      <c r="H112" s="11">
        <v>84838.322580645152</v>
      </c>
      <c r="I112" s="11">
        <v>241628.26589595378</v>
      </c>
      <c r="J112" s="11">
        <v>162864.53431372551</v>
      </c>
      <c r="K112" s="11">
        <v>29954.606741573032</v>
      </c>
      <c r="L112" s="11">
        <v>26841.79117647059</v>
      </c>
      <c r="M112" s="11">
        <v>71605.266106442577</v>
      </c>
      <c r="N112" s="11">
        <v>11542.92076502732</v>
      </c>
      <c r="O112" s="11">
        <v>64959.820143884892</v>
      </c>
      <c r="P112" s="11">
        <v>11002.221621621622</v>
      </c>
      <c r="Q112" s="11">
        <v>33205</v>
      </c>
      <c r="R112" s="11">
        <v>38441.367521367531</v>
      </c>
      <c r="S112" s="11">
        <v>67288.21428571429</v>
      </c>
      <c r="T112" s="11">
        <v>68016.984536082484</v>
      </c>
      <c r="U112" s="11">
        <v>175695.57324840763</v>
      </c>
      <c r="V112" s="11">
        <v>32505.378378378377</v>
      </c>
      <c r="W112" s="2"/>
      <c r="X112" s="2"/>
      <c r="Y112" s="2"/>
      <c r="Z112" s="2"/>
      <c r="AA112" s="2"/>
      <c r="AB112" s="2"/>
      <c r="AC112" s="2"/>
      <c r="AD112" s="2"/>
      <c r="AE112" s="2"/>
      <c r="AF112" s="3"/>
      <c r="AG112" s="3"/>
      <c r="AH112" s="4"/>
      <c r="AI112" s="5"/>
    </row>
    <row r="113" spans="1:35" ht="26" customHeight="1">
      <c r="A113" s="9" t="s">
        <v>189</v>
      </c>
      <c r="B113" s="10" t="s">
        <v>190</v>
      </c>
      <c r="C113" s="11">
        <v>303444.05405405408</v>
      </c>
      <c r="D113" s="11">
        <v>92382.42424242424</v>
      </c>
      <c r="E113" s="11">
        <v>169521.05769230769</v>
      </c>
      <c r="F113" s="11">
        <v>32877.609756097569</v>
      </c>
      <c r="G113" s="11">
        <v>237856.72371638141</v>
      </c>
      <c r="H113" s="11">
        <v>123507.3870967742</v>
      </c>
      <c r="I113" s="11">
        <v>93480.08670520231</v>
      </c>
      <c r="J113" s="11">
        <v>63110.465686274511</v>
      </c>
      <c r="K113" s="11">
        <v>39228.033707865165</v>
      </c>
      <c r="L113" s="11">
        <v>86085.73529411765</v>
      </c>
      <c r="M113" s="11">
        <v>35942.464985994404</v>
      </c>
      <c r="N113" s="11">
        <v>79749.508196721305</v>
      </c>
      <c r="O113" s="11">
        <v>50123.848920863311</v>
      </c>
      <c r="P113" s="11">
        <v>46673.86486486486</v>
      </c>
      <c r="Q113" s="11">
        <v>214601.06060606061</v>
      </c>
      <c r="R113" s="11">
        <v>47305.384615384617</v>
      </c>
      <c r="S113" s="11">
        <v>125114.22077922078</v>
      </c>
      <c r="T113" s="11">
        <v>39263.376288659791</v>
      </c>
      <c r="U113" s="11">
        <v>52555.796178343953</v>
      </c>
      <c r="V113" s="11">
        <v>175765.37837837837</v>
      </c>
      <c r="W113" s="2"/>
      <c r="X113" s="2"/>
      <c r="Y113" s="2"/>
      <c r="Z113" s="2"/>
      <c r="AA113" s="2"/>
      <c r="AB113" s="2"/>
      <c r="AC113" s="2"/>
      <c r="AD113" s="2"/>
      <c r="AE113" s="2"/>
      <c r="AF113" s="3"/>
      <c r="AG113" s="3"/>
      <c r="AH113" s="4"/>
      <c r="AI113" s="5"/>
    </row>
    <row r="114" spans="1:35" ht="26" customHeight="1">
      <c r="A114" s="9" t="s">
        <v>185</v>
      </c>
      <c r="B114" s="10" t="s">
        <v>186</v>
      </c>
      <c r="C114" s="11">
        <v>328070.2702702703</v>
      </c>
      <c r="D114" s="11">
        <v>36414.068181818177</v>
      </c>
      <c r="E114" s="11">
        <v>0</v>
      </c>
      <c r="F114" s="11">
        <v>56528.585365853665</v>
      </c>
      <c r="G114" s="11">
        <v>19542.63325183374</v>
      </c>
      <c r="H114" s="11">
        <v>70736.580645161288</v>
      </c>
      <c r="I114" s="11">
        <v>87781.820809248544</v>
      </c>
      <c r="J114" s="11">
        <v>7615.9803921568628</v>
      </c>
      <c r="K114" s="11">
        <v>16800.030898876405</v>
      </c>
      <c r="L114" s="11">
        <v>17878.00294117647</v>
      </c>
      <c r="M114" s="11">
        <v>22255.540616246501</v>
      </c>
      <c r="N114" s="11">
        <v>14439.174863387976</v>
      </c>
      <c r="O114" s="11">
        <v>36947.84172661871</v>
      </c>
      <c r="P114" s="11">
        <v>35082.24324324324</v>
      </c>
      <c r="Q114" s="11">
        <v>34877.878787878792</v>
      </c>
      <c r="R114" s="11">
        <v>2275.5703703703707</v>
      </c>
      <c r="S114" s="11">
        <v>25700.707792207788</v>
      </c>
      <c r="T114" s="11">
        <v>5134.9252577319585</v>
      </c>
      <c r="U114" s="11">
        <v>24852.003184713372</v>
      </c>
      <c r="V114" s="11">
        <v>81889.027027027027</v>
      </c>
      <c r="W114" s="2"/>
      <c r="X114" s="2"/>
      <c r="Y114" s="2"/>
      <c r="Z114" s="2"/>
      <c r="AA114" s="2"/>
      <c r="AB114" s="2"/>
      <c r="AC114" s="2"/>
      <c r="AD114" s="2"/>
      <c r="AE114" s="2"/>
      <c r="AF114" s="3"/>
      <c r="AG114" s="3"/>
      <c r="AH114" s="4"/>
      <c r="AI114" s="5"/>
    </row>
    <row r="115" spans="1:35" ht="26" customHeight="1">
      <c r="A115" s="9" t="s">
        <v>95</v>
      </c>
      <c r="B115" s="10" t="s">
        <v>96</v>
      </c>
      <c r="C115" s="11">
        <v>4864702.702702703</v>
      </c>
      <c r="D115" s="11">
        <v>7189025</v>
      </c>
      <c r="E115" s="11">
        <v>8951584.615384616</v>
      </c>
      <c r="F115" s="11">
        <v>6650931.7073170738</v>
      </c>
      <c r="G115" s="11">
        <v>7742515.8924205378</v>
      </c>
      <c r="H115" s="11">
        <v>8552074.1935483869</v>
      </c>
      <c r="I115" s="11">
        <v>7245942.1965317922</v>
      </c>
      <c r="J115" s="11">
        <v>5803090.6862745099</v>
      </c>
      <c r="K115" s="11">
        <v>8389691.0112359542</v>
      </c>
      <c r="L115" s="11">
        <v>23492076.470588237</v>
      </c>
      <c r="M115" s="11">
        <v>9978095.2380952388</v>
      </c>
      <c r="N115" s="11">
        <v>7485073.7704918031</v>
      </c>
      <c r="O115" s="11">
        <v>17909438.848920863</v>
      </c>
      <c r="P115" s="11">
        <v>7730527.0270270268</v>
      </c>
      <c r="Q115" s="11">
        <v>8343975.7575757578</v>
      </c>
      <c r="R115" s="11">
        <v>31529259.259259261</v>
      </c>
      <c r="S115" s="11">
        <v>27030409.09090909</v>
      </c>
      <c r="T115" s="11">
        <v>7133175.2577319592</v>
      </c>
      <c r="U115" s="11">
        <v>8820872.611464968</v>
      </c>
      <c r="V115" s="11">
        <v>43032162.162162162</v>
      </c>
      <c r="W115" s="2"/>
      <c r="X115" s="2"/>
      <c r="Y115" s="2"/>
      <c r="Z115" s="2"/>
      <c r="AA115" s="2"/>
      <c r="AB115" s="2"/>
      <c r="AC115" s="2"/>
      <c r="AD115" s="2"/>
      <c r="AE115" s="2"/>
      <c r="AF115" s="3"/>
      <c r="AG115" s="3"/>
      <c r="AH115" s="4"/>
      <c r="AI115" s="5"/>
    </row>
    <row r="116" spans="1:35" ht="26" customHeight="1">
      <c r="A116" s="9" t="s">
        <v>127</v>
      </c>
      <c r="B116" s="10" t="s">
        <v>128</v>
      </c>
      <c r="C116" s="11">
        <v>13701135.135135135</v>
      </c>
      <c r="D116" s="11">
        <v>6215206.0606060605</v>
      </c>
      <c r="E116" s="11">
        <v>8250764.423076923</v>
      </c>
      <c r="F116" s="11">
        <v>2472229.2682926832</v>
      </c>
      <c r="G116" s="11">
        <v>4873374.0831295848</v>
      </c>
      <c r="H116" s="11">
        <v>3238387.0967741935</v>
      </c>
      <c r="I116" s="11">
        <v>5162855.49132948</v>
      </c>
      <c r="J116" s="11">
        <v>860860.53921568627</v>
      </c>
      <c r="K116" s="11">
        <v>2158569.1011235956</v>
      </c>
      <c r="L116" s="11">
        <v>2226158.823529412</v>
      </c>
      <c r="M116" s="11">
        <v>1973851.5406162466</v>
      </c>
      <c r="N116" s="11">
        <v>2723375.9562841528</v>
      </c>
      <c r="O116" s="11">
        <v>3447311.8705035974</v>
      </c>
      <c r="P116" s="11">
        <v>1786790.2702702703</v>
      </c>
      <c r="Q116" s="11">
        <v>1233150</v>
      </c>
      <c r="R116" s="11">
        <v>2255073.5042735045</v>
      </c>
      <c r="S116" s="11">
        <v>1439032.4675324676</v>
      </c>
      <c r="T116" s="11">
        <v>4682615.979381443</v>
      </c>
      <c r="U116" s="11">
        <v>4630710.1910828026</v>
      </c>
      <c r="V116" s="11">
        <v>4971581.0810810812</v>
      </c>
      <c r="W116" s="2"/>
      <c r="X116" s="2"/>
      <c r="Y116" s="2"/>
      <c r="Z116" s="2"/>
      <c r="AA116" s="2"/>
      <c r="AB116" s="2"/>
      <c r="AC116" s="2"/>
      <c r="AD116" s="2"/>
      <c r="AE116" s="2"/>
      <c r="AF116" s="3"/>
      <c r="AG116" s="3"/>
      <c r="AH116" s="4"/>
      <c r="AI116" s="5"/>
    </row>
    <row r="117" spans="1:35" ht="26" customHeight="1">
      <c r="A117" s="9" t="s">
        <v>147</v>
      </c>
      <c r="B117" s="10" t="s">
        <v>148</v>
      </c>
      <c r="C117" s="11">
        <v>23702.024324324324</v>
      </c>
      <c r="D117" s="11">
        <v>47346.931818181816</v>
      </c>
      <c r="E117" s="11">
        <v>14303.403846153846</v>
      </c>
      <c r="F117" s="11">
        <v>38062.268292682929</v>
      </c>
      <c r="G117" s="11">
        <v>145426.21026894863</v>
      </c>
      <c r="H117" s="11">
        <v>9692.8258064516122</v>
      </c>
      <c r="I117" s="11">
        <v>2413.2479768786125</v>
      </c>
      <c r="J117" s="11">
        <v>194.73742647058822</v>
      </c>
      <c r="K117" s="11">
        <v>183.35643258426967</v>
      </c>
      <c r="L117" s="11">
        <v>7463.2352941176468</v>
      </c>
      <c r="M117" s="11">
        <v>8226.7086834733891</v>
      </c>
      <c r="N117" s="11">
        <v>1376.0639344262295</v>
      </c>
      <c r="O117" s="11">
        <v>28985.75899280576</v>
      </c>
      <c r="P117" s="11">
        <v>21225.197297297294</v>
      </c>
      <c r="Q117" s="11">
        <v>1506.4666666666667</v>
      </c>
      <c r="R117" s="11">
        <v>3005.566951566952</v>
      </c>
      <c r="S117" s="11">
        <v>491.40032467532461</v>
      </c>
      <c r="T117" s="11">
        <v>11725.41237113402</v>
      </c>
      <c r="U117" s="11">
        <v>2993.4312101910828</v>
      </c>
      <c r="V117" s="11">
        <v>3478.151351351351</v>
      </c>
      <c r="W117" s="2"/>
      <c r="X117" s="2"/>
      <c r="Y117" s="2"/>
      <c r="Z117" s="2"/>
      <c r="AA117" s="2"/>
      <c r="AB117" s="2"/>
      <c r="AC117" s="2"/>
      <c r="AD117" s="2"/>
      <c r="AE117" s="2"/>
      <c r="AF117" s="3"/>
      <c r="AG117" s="3"/>
      <c r="AH117" s="4"/>
      <c r="AI117" s="5"/>
    </row>
    <row r="118" spans="1:35" ht="26" customHeight="1">
      <c r="A118" s="9" t="s">
        <v>227</v>
      </c>
      <c r="B118" s="10" t="s">
        <v>228</v>
      </c>
      <c r="C118" s="11">
        <v>20881232.432432432</v>
      </c>
      <c r="D118" s="11">
        <v>20584613.636363637</v>
      </c>
      <c r="E118" s="11">
        <v>30417548.076923076</v>
      </c>
      <c r="F118" s="11">
        <v>28449414.634146344</v>
      </c>
      <c r="G118" s="11">
        <v>23672836.185819071</v>
      </c>
      <c r="H118" s="11">
        <v>24407212.903225806</v>
      </c>
      <c r="I118" s="11">
        <v>20690849.710982658</v>
      </c>
      <c r="J118" s="11">
        <v>17246590.68627451</v>
      </c>
      <c r="K118" s="11">
        <v>32161235.955056179</v>
      </c>
      <c r="L118" s="11">
        <v>20247217.647058822</v>
      </c>
      <c r="M118" s="11">
        <v>16620980.392156864</v>
      </c>
      <c r="N118" s="11">
        <v>23123688.524590164</v>
      </c>
      <c r="O118" s="11">
        <v>103695179.85611512</v>
      </c>
      <c r="P118" s="11">
        <v>18167000</v>
      </c>
      <c r="Q118" s="11">
        <v>22436209.090909094</v>
      </c>
      <c r="R118" s="11">
        <v>28884444.444444448</v>
      </c>
      <c r="S118" s="11">
        <v>24242201.298701297</v>
      </c>
      <c r="T118" s="11">
        <v>17500685.56701031</v>
      </c>
      <c r="U118" s="11">
        <v>18894875.796178345</v>
      </c>
      <c r="V118" s="11">
        <v>25170956.756756756</v>
      </c>
      <c r="W118" s="2"/>
      <c r="X118" s="2"/>
      <c r="Y118" s="2"/>
      <c r="Z118" s="2"/>
      <c r="AA118" s="2"/>
      <c r="AB118" s="2"/>
      <c r="AC118" s="2"/>
      <c r="AD118" s="2"/>
      <c r="AE118" s="2"/>
      <c r="AF118" s="3"/>
      <c r="AG118" s="3"/>
      <c r="AH118" s="4"/>
      <c r="AI118" s="5"/>
    </row>
    <row r="119" spans="1:35" ht="26" customHeight="1">
      <c r="A119" s="9" t="s">
        <v>159</v>
      </c>
      <c r="B119" s="10" t="s">
        <v>160</v>
      </c>
      <c r="C119" s="11">
        <v>6960113.5135135138</v>
      </c>
      <c r="D119" s="11">
        <v>1326321.2121212122</v>
      </c>
      <c r="E119" s="11">
        <v>2020439.423076923</v>
      </c>
      <c r="F119" s="11">
        <v>632532.19512195128</v>
      </c>
      <c r="G119" s="11">
        <v>631236.43031784846</v>
      </c>
      <c r="H119" s="11">
        <v>937462.58064516122</v>
      </c>
      <c r="I119" s="11">
        <v>786685.26011560694</v>
      </c>
      <c r="J119" s="11">
        <v>635039.70588235289</v>
      </c>
      <c r="K119" s="11">
        <v>786662.35955056176</v>
      </c>
      <c r="L119" s="11">
        <v>871519.70588235301</v>
      </c>
      <c r="M119" s="11">
        <v>689569.18767507002</v>
      </c>
      <c r="N119" s="11">
        <v>649726.77595628414</v>
      </c>
      <c r="O119" s="11">
        <v>938727.69784172671</v>
      </c>
      <c r="P119" s="11">
        <v>669294.05405405397</v>
      </c>
      <c r="Q119" s="11">
        <v>664389.69696969702</v>
      </c>
      <c r="R119" s="11">
        <v>802872.36467236467</v>
      </c>
      <c r="S119" s="11">
        <v>689614.6103896104</v>
      </c>
      <c r="T119" s="11">
        <v>711682.21649484534</v>
      </c>
      <c r="U119" s="11">
        <v>802107.32484076428</v>
      </c>
      <c r="V119" s="11">
        <v>642586.75675675669</v>
      </c>
      <c r="W119" s="2"/>
      <c r="X119" s="2"/>
      <c r="Y119" s="2"/>
      <c r="Z119" s="2"/>
      <c r="AA119" s="2"/>
      <c r="AB119" s="2"/>
      <c r="AC119" s="2"/>
      <c r="AD119" s="2"/>
      <c r="AE119" s="2"/>
      <c r="AF119" s="3"/>
      <c r="AG119" s="3"/>
      <c r="AH119" s="4"/>
      <c r="AI119" s="5"/>
    </row>
    <row r="120" spans="1:35" ht="26" customHeight="1">
      <c r="A120" s="9" t="s">
        <v>309</v>
      </c>
      <c r="B120" s="10" t="s">
        <v>310</v>
      </c>
      <c r="C120" s="11">
        <v>596821.62162162166</v>
      </c>
      <c r="D120" s="11">
        <v>498873.63636363629</v>
      </c>
      <c r="E120" s="11">
        <v>707893.26923076925</v>
      </c>
      <c r="F120" s="11">
        <v>670851.21951219521</v>
      </c>
      <c r="G120" s="11">
        <v>963134.71882640594</v>
      </c>
      <c r="H120" s="11">
        <v>1135947.4193548388</v>
      </c>
      <c r="I120" s="11">
        <v>783615.31791907514</v>
      </c>
      <c r="J120" s="11">
        <v>800721.32352941181</v>
      </c>
      <c r="K120" s="11">
        <v>641112.35955056176</v>
      </c>
      <c r="L120" s="11">
        <v>841046.17647058831</v>
      </c>
      <c r="M120" s="11">
        <v>887334.1736694678</v>
      </c>
      <c r="N120" s="11">
        <v>679004.91803278681</v>
      </c>
      <c r="O120" s="11">
        <v>926312.58992805763</v>
      </c>
      <c r="P120" s="11">
        <v>610307.56756756757</v>
      </c>
      <c r="Q120" s="11">
        <v>853752.42424242431</v>
      </c>
      <c r="R120" s="11">
        <v>773221.93732193741</v>
      </c>
      <c r="S120" s="11">
        <v>1039014.6103896104</v>
      </c>
      <c r="T120" s="11">
        <v>366222.1649484536</v>
      </c>
      <c r="U120" s="11">
        <v>781368.78980891721</v>
      </c>
      <c r="V120" s="11">
        <v>667711.08108108107</v>
      </c>
      <c r="W120" s="2"/>
      <c r="X120" s="2"/>
      <c r="Y120" s="2"/>
      <c r="Z120" s="2"/>
      <c r="AA120" s="2"/>
      <c r="AB120" s="2"/>
      <c r="AC120" s="2"/>
      <c r="AD120" s="2"/>
      <c r="AE120" s="2"/>
      <c r="AF120" s="3"/>
      <c r="AG120" s="3"/>
      <c r="AH120" s="4"/>
      <c r="AI120" s="5"/>
    </row>
    <row r="121" spans="1:35" ht="26" customHeight="1">
      <c r="A121" s="9" t="s">
        <v>28</v>
      </c>
      <c r="B121" s="10" t="s">
        <v>29</v>
      </c>
      <c r="C121" s="11">
        <v>777467.02702702698</v>
      </c>
      <c r="D121" s="11">
        <v>1125712.8787878787</v>
      </c>
      <c r="E121" s="11">
        <v>962816.34615384613</v>
      </c>
      <c r="F121" s="11">
        <v>879231.95121951227</v>
      </c>
      <c r="G121" s="11">
        <v>1267268.9486552568</v>
      </c>
      <c r="H121" s="11">
        <v>1625341.2903225806</v>
      </c>
      <c r="I121" s="11">
        <v>1082319.3641618497</v>
      </c>
      <c r="J121" s="11">
        <v>858375.24509803916</v>
      </c>
      <c r="K121" s="11">
        <v>1151291.5730337079</v>
      </c>
      <c r="L121" s="11">
        <v>1006126.1764705883</v>
      </c>
      <c r="M121" s="11">
        <v>1107211.4845938375</v>
      </c>
      <c r="N121" s="11">
        <v>1988711.475409836</v>
      </c>
      <c r="O121" s="11">
        <v>1784393.5251798562</v>
      </c>
      <c r="P121" s="11">
        <v>1303268.1081081079</v>
      </c>
      <c r="Q121" s="11">
        <v>2255998.1818181821</v>
      </c>
      <c r="R121" s="11">
        <v>1938756.6951566953</v>
      </c>
      <c r="S121" s="11">
        <v>2289731.8181818184</v>
      </c>
      <c r="T121" s="11">
        <v>984017.5257731959</v>
      </c>
      <c r="U121" s="11">
        <v>2017394.9044585987</v>
      </c>
      <c r="V121" s="11">
        <v>1478968.1081081079</v>
      </c>
      <c r="W121" s="2"/>
      <c r="X121" s="2"/>
      <c r="Y121" s="2"/>
      <c r="Z121" s="2"/>
      <c r="AA121" s="2"/>
      <c r="AB121" s="2"/>
      <c r="AC121" s="2"/>
      <c r="AD121" s="2"/>
      <c r="AE121" s="2"/>
      <c r="AF121" s="3"/>
      <c r="AG121" s="3"/>
      <c r="AH121" s="4"/>
      <c r="AI121" s="5"/>
    </row>
    <row r="122" spans="1:35" ht="26" customHeight="1">
      <c r="A122" s="9" t="s">
        <v>117</v>
      </c>
      <c r="B122" s="10" t="s">
        <v>118</v>
      </c>
      <c r="C122" s="11">
        <v>682915.13513513515</v>
      </c>
      <c r="D122" s="11">
        <v>202960.83333333331</v>
      </c>
      <c r="E122" s="11">
        <v>118170.67307692308</v>
      </c>
      <c r="F122" s="11">
        <v>372652.19512195123</v>
      </c>
      <c r="G122" s="11">
        <v>133366.94376528118</v>
      </c>
      <c r="H122" s="11">
        <v>323874.51612903224</v>
      </c>
      <c r="I122" s="11">
        <v>101661.82080924856</v>
      </c>
      <c r="J122" s="11">
        <v>53755.808823529413</v>
      </c>
      <c r="K122" s="11">
        <v>14351.688202247191</v>
      </c>
      <c r="L122" s="11">
        <v>79417.529411764699</v>
      </c>
      <c r="M122" s="11">
        <v>65987.787114845938</v>
      </c>
      <c r="N122" s="11">
        <v>28937.841530054644</v>
      </c>
      <c r="O122" s="11">
        <v>216568.99280575544</v>
      </c>
      <c r="P122" s="11">
        <v>204517.64864864864</v>
      </c>
      <c r="Q122" s="11">
        <v>25173.815151515151</v>
      </c>
      <c r="R122" s="11">
        <v>24503.017094017094</v>
      </c>
      <c r="S122" s="11">
        <v>40966.850649350643</v>
      </c>
      <c r="T122" s="11">
        <v>178689.12371134022</v>
      </c>
      <c r="U122" s="11">
        <v>78465.159235668791</v>
      </c>
      <c r="V122" s="11">
        <v>67411.891891891893</v>
      </c>
      <c r="W122" s="2"/>
      <c r="X122" s="2"/>
      <c r="Y122" s="2"/>
      <c r="Z122" s="2"/>
      <c r="AA122" s="2"/>
      <c r="AB122" s="2"/>
      <c r="AC122" s="2"/>
      <c r="AD122" s="2"/>
      <c r="AE122" s="2"/>
      <c r="AF122" s="3"/>
      <c r="AG122" s="3"/>
      <c r="AH122" s="4"/>
      <c r="AI122" s="5"/>
    </row>
    <row r="123" spans="1:35" ht="26" customHeight="1">
      <c r="A123" s="9" t="s">
        <v>235</v>
      </c>
      <c r="B123" s="10" t="s">
        <v>236</v>
      </c>
      <c r="C123" s="11">
        <v>102587.00000000001</v>
      </c>
      <c r="D123" s="11">
        <v>56296.765151515145</v>
      </c>
      <c r="E123" s="11">
        <v>7103.6057692307686</v>
      </c>
      <c r="F123" s="11">
        <v>27884.682926829271</v>
      </c>
      <c r="G123" s="11">
        <v>25510.268948655259</v>
      </c>
      <c r="H123" s="11">
        <v>38474.645161290318</v>
      </c>
      <c r="I123" s="11">
        <v>30659.624277456649</v>
      </c>
      <c r="J123" s="11">
        <v>33872.132352941175</v>
      </c>
      <c r="K123" s="11">
        <v>37403.033707865165</v>
      </c>
      <c r="L123" s="11">
        <v>44073.76470588235</v>
      </c>
      <c r="M123" s="11">
        <v>50129.243697478989</v>
      </c>
      <c r="N123" s="11">
        <v>22686.480874316941</v>
      </c>
      <c r="O123" s="11">
        <v>40210.143884892088</v>
      </c>
      <c r="P123" s="11">
        <v>31743.486486486483</v>
      </c>
      <c r="Q123" s="11">
        <v>26701.930303030302</v>
      </c>
      <c r="R123" s="11">
        <v>29844.387464387466</v>
      </c>
      <c r="S123" s="11">
        <v>45797.077922077922</v>
      </c>
      <c r="T123" s="11">
        <v>41113.943298969076</v>
      </c>
      <c r="U123" s="11">
        <v>28505.576433121016</v>
      </c>
      <c r="V123" s="11">
        <v>33107.648648648646</v>
      </c>
      <c r="W123" s="2"/>
      <c r="X123" s="2"/>
      <c r="Y123" s="2"/>
      <c r="Z123" s="2"/>
      <c r="AA123" s="2"/>
      <c r="AB123" s="2"/>
      <c r="AC123" s="2"/>
      <c r="AD123" s="2"/>
      <c r="AE123" s="2"/>
      <c r="AF123" s="3"/>
      <c r="AG123" s="3"/>
      <c r="AH123" s="4"/>
      <c r="AI123" s="5"/>
    </row>
    <row r="124" spans="1:35" ht="26" customHeight="1">
      <c r="A124" s="9" t="s">
        <v>161</v>
      </c>
      <c r="B124" s="10" t="s">
        <v>162</v>
      </c>
      <c r="C124" s="11">
        <v>0</v>
      </c>
      <c r="D124" s="11">
        <v>76543.939393939392</v>
      </c>
      <c r="E124" s="11">
        <v>24835.298076923074</v>
      </c>
      <c r="F124" s="11">
        <v>51766.21951219513</v>
      </c>
      <c r="G124" s="11">
        <v>116014.05867970661</v>
      </c>
      <c r="H124" s="11">
        <v>6393.9870967741936</v>
      </c>
      <c r="I124" s="11">
        <v>72824.884393063592</v>
      </c>
      <c r="J124" s="11">
        <v>32277.156862745094</v>
      </c>
      <c r="K124" s="11">
        <v>13459.516853932584</v>
      </c>
      <c r="L124" s="11">
        <v>21932.723529411764</v>
      </c>
      <c r="M124" s="11">
        <v>21572.439775910367</v>
      </c>
      <c r="N124" s="11">
        <v>0</v>
      </c>
      <c r="O124" s="11">
        <v>68362.374100719433</v>
      </c>
      <c r="P124" s="11">
        <v>80392.864864864852</v>
      </c>
      <c r="Q124" s="11">
        <v>6419.7696969696981</v>
      </c>
      <c r="R124" s="11">
        <v>4598.9772079772083</v>
      </c>
      <c r="S124" s="11">
        <v>5291.4480519480521</v>
      </c>
      <c r="T124" s="11">
        <v>12322.371134020619</v>
      </c>
      <c r="U124" s="11">
        <v>8991.4649681528663</v>
      </c>
      <c r="V124" s="11">
        <v>12206.435135135134</v>
      </c>
      <c r="W124" s="2"/>
      <c r="X124" s="2"/>
      <c r="Y124" s="2"/>
      <c r="Z124" s="2"/>
      <c r="AA124" s="2"/>
      <c r="AB124" s="2"/>
      <c r="AC124" s="2"/>
      <c r="AD124" s="2"/>
      <c r="AE124" s="2"/>
      <c r="AF124" s="3"/>
      <c r="AG124" s="3"/>
      <c r="AH124" s="4"/>
      <c r="AI124" s="5"/>
    </row>
    <row r="125" spans="1:35" ht="26" customHeight="1">
      <c r="A125" s="9" t="s">
        <v>183</v>
      </c>
      <c r="B125" s="10" t="s">
        <v>184</v>
      </c>
      <c r="C125" s="11">
        <v>14755.656756756756</v>
      </c>
      <c r="D125" s="11">
        <v>70436.90151515152</v>
      </c>
      <c r="E125" s="11">
        <v>24069.211538461539</v>
      </c>
      <c r="F125" s="11">
        <v>72883.975609756104</v>
      </c>
      <c r="G125" s="11">
        <v>81223.838630806844</v>
      </c>
      <c r="H125" s="11">
        <v>60634.45161290322</v>
      </c>
      <c r="I125" s="11">
        <v>27803.962427745668</v>
      </c>
      <c r="J125" s="11">
        <v>10014.188725490196</v>
      </c>
      <c r="K125" s="11">
        <v>17036.457865168541</v>
      </c>
      <c r="L125" s="11">
        <v>17126.685294117648</v>
      </c>
      <c r="M125" s="11">
        <v>36780.308123249306</v>
      </c>
      <c r="N125" s="11">
        <v>8525.8661202185776</v>
      </c>
      <c r="O125" s="11">
        <v>58554.892086330939</v>
      </c>
      <c r="P125" s="11">
        <v>44701.999999999993</v>
      </c>
      <c r="Q125" s="11">
        <v>2374.1187878787878</v>
      </c>
      <c r="R125" s="11">
        <v>20112.538461538461</v>
      </c>
      <c r="S125" s="11">
        <v>11955.857142857143</v>
      </c>
      <c r="T125" s="11">
        <v>56962.087628865978</v>
      </c>
      <c r="U125" s="11">
        <v>16291.343949044585</v>
      </c>
      <c r="V125" s="11">
        <v>12218.937837837837</v>
      </c>
      <c r="W125" s="2"/>
      <c r="X125" s="2"/>
      <c r="Y125" s="2"/>
      <c r="Z125" s="2"/>
      <c r="AA125" s="2"/>
      <c r="AB125" s="2"/>
      <c r="AC125" s="2"/>
      <c r="AD125" s="2"/>
      <c r="AE125" s="2"/>
      <c r="AF125" s="3"/>
      <c r="AG125" s="3"/>
      <c r="AH125" s="4"/>
      <c r="AI125" s="5"/>
    </row>
    <row r="126" spans="1:35" ht="26" customHeight="1">
      <c r="A126" s="9" t="s">
        <v>121</v>
      </c>
      <c r="B126" s="10" t="s">
        <v>122</v>
      </c>
      <c r="C126" s="11">
        <v>686440.54054054059</v>
      </c>
      <c r="D126" s="11">
        <v>239595.98484848483</v>
      </c>
      <c r="E126" s="11">
        <v>260574.03846153844</v>
      </c>
      <c r="F126" s="11">
        <v>265732.68292682926</v>
      </c>
      <c r="G126" s="11">
        <v>335218.09290953545</v>
      </c>
      <c r="H126" s="11">
        <v>229493.09677419355</v>
      </c>
      <c r="I126" s="11">
        <v>298638.15028901736</v>
      </c>
      <c r="J126" s="11">
        <v>335622.0588235294</v>
      </c>
      <c r="K126" s="11">
        <v>222483.65168539327</v>
      </c>
      <c r="L126" s="11">
        <v>352133.5294117647</v>
      </c>
      <c r="M126" s="11">
        <v>233254.39775910365</v>
      </c>
      <c r="N126" s="11">
        <v>167277.24043715844</v>
      </c>
      <c r="O126" s="11">
        <v>413667.98561151081</v>
      </c>
      <c r="P126" s="11">
        <v>365442.16216216213</v>
      </c>
      <c r="Q126" s="11">
        <v>260831.72727272726</v>
      </c>
      <c r="R126" s="11">
        <v>251268.94586894588</v>
      </c>
      <c r="S126" s="11">
        <v>251294.31818181818</v>
      </c>
      <c r="T126" s="11">
        <v>139896.52061855671</v>
      </c>
      <c r="U126" s="11">
        <v>146176.49681528663</v>
      </c>
      <c r="V126" s="11">
        <v>158288.43243243243</v>
      </c>
      <c r="W126" s="2"/>
      <c r="X126" s="2"/>
      <c r="Y126" s="2"/>
      <c r="Z126" s="2"/>
      <c r="AA126" s="2"/>
      <c r="AB126" s="2"/>
      <c r="AC126" s="2"/>
      <c r="AD126" s="2"/>
      <c r="AE126" s="2"/>
      <c r="AF126" s="3"/>
      <c r="AG126" s="3"/>
      <c r="AH126" s="4"/>
      <c r="AI126" s="5"/>
    </row>
    <row r="127" spans="1:35" ht="26" customHeight="1">
      <c r="A127" s="9" t="s">
        <v>97</v>
      </c>
      <c r="B127" s="10" t="s">
        <v>98</v>
      </c>
      <c r="C127" s="11">
        <v>349370.54054054053</v>
      </c>
      <c r="D127" s="11">
        <v>270019.01515151514</v>
      </c>
      <c r="E127" s="11">
        <v>650481.34615384613</v>
      </c>
      <c r="F127" s="11">
        <v>84228.804878048788</v>
      </c>
      <c r="G127" s="11">
        <v>102475.11002444988</v>
      </c>
      <c r="H127" s="11">
        <v>49009.838709677417</v>
      </c>
      <c r="I127" s="11">
        <v>16614.306358381502</v>
      </c>
      <c r="J127" s="11">
        <v>225857.2794117647</v>
      </c>
      <c r="K127" s="11">
        <v>17820.418539325841</v>
      </c>
      <c r="L127" s="11">
        <v>115719.26470588235</v>
      </c>
      <c r="M127" s="11">
        <v>137384.53781512607</v>
      </c>
      <c r="N127" s="11">
        <v>37674.234972677594</v>
      </c>
      <c r="O127" s="11">
        <v>69672.87769784173</v>
      </c>
      <c r="P127" s="11">
        <v>136845.67567567568</v>
      </c>
      <c r="Q127" s="11">
        <v>99913.242424242431</v>
      </c>
      <c r="R127" s="11">
        <v>60257.207977207974</v>
      </c>
      <c r="S127" s="11">
        <v>46293.831168831166</v>
      </c>
      <c r="T127" s="11">
        <v>50558.350515463921</v>
      </c>
      <c r="U127" s="11">
        <v>79228.535031847132</v>
      </c>
      <c r="V127" s="11">
        <v>0</v>
      </c>
      <c r="W127" s="2"/>
      <c r="X127" s="2"/>
      <c r="Y127" s="2"/>
      <c r="Z127" s="2"/>
      <c r="AA127" s="2"/>
      <c r="AB127" s="2"/>
      <c r="AC127" s="2"/>
      <c r="AD127" s="2"/>
      <c r="AE127" s="2"/>
      <c r="AF127" s="3"/>
      <c r="AG127" s="3"/>
      <c r="AH127" s="4"/>
      <c r="AI127" s="5"/>
    </row>
    <row r="128" spans="1:35" ht="26" customHeight="1">
      <c r="A128" s="9" t="s">
        <v>137</v>
      </c>
      <c r="B128" s="10" t="s">
        <v>138</v>
      </c>
      <c r="C128" s="11">
        <v>2084517.2972972973</v>
      </c>
      <c r="D128" s="11">
        <v>410024.84848484851</v>
      </c>
      <c r="E128" s="11">
        <v>640629.7115384615</v>
      </c>
      <c r="F128" s="11">
        <v>156308.85365853662</v>
      </c>
      <c r="G128" s="11">
        <v>974941.80929095356</v>
      </c>
      <c r="H128" s="11">
        <v>203723.09677419355</v>
      </c>
      <c r="I128" s="11">
        <v>118483.87283236995</v>
      </c>
      <c r="J128" s="11">
        <v>174858.52941176473</v>
      </c>
      <c r="K128" s="11">
        <v>130828.39887640449</v>
      </c>
      <c r="L128" s="11">
        <v>145289.9705882353</v>
      </c>
      <c r="M128" s="11">
        <v>143231.42857142858</v>
      </c>
      <c r="N128" s="11">
        <v>169004.28961748633</v>
      </c>
      <c r="O128" s="11">
        <v>309665.50359712233</v>
      </c>
      <c r="P128" s="11">
        <v>252340</v>
      </c>
      <c r="Q128" s="11">
        <v>146182.48484848486</v>
      </c>
      <c r="R128" s="11">
        <v>84538.888888888891</v>
      </c>
      <c r="S128" s="11">
        <v>158268.63636363635</v>
      </c>
      <c r="T128" s="11">
        <v>162119.02061855671</v>
      </c>
      <c r="U128" s="11">
        <v>471171.01910828025</v>
      </c>
      <c r="V128" s="11">
        <v>115385.62162162161</v>
      </c>
      <c r="W128" s="2"/>
      <c r="X128" s="2"/>
      <c r="Y128" s="2"/>
      <c r="Z128" s="2"/>
      <c r="AA128" s="2"/>
      <c r="AB128" s="2"/>
      <c r="AC128" s="2"/>
      <c r="AD128" s="2"/>
      <c r="AE128" s="2"/>
      <c r="AF128" s="3"/>
      <c r="AG128" s="3"/>
      <c r="AH128" s="4"/>
      <c r="AI128" s="5"/>
    </row>
    <row r="129" spans="1:35" ht="26" customHeight="1">
      <c r="A129" s="9" t="s">
        <v>133</v>
      </c>
      <c r="B129" s="10" t="s">
        <v>134</v>
      </c>
      <c r="C129" s="11">
        <v>917670.81081081089</v>
      </c>
      <c r="D129" s="11">
        <v>221444.31818181818</v>
      </c>
      <c r="E129" s="11">
        <v>384237.59615384613</v>
      </c>
      <c r="F129" s="11">
        <v>68624.414634146335</v>
      </c>
      <c r="G129" s="11">
        <v>394239.85330073349</v>
      </c>
      <c r="H129" s="11">
        <v>153576.38709677418</v>
      </c>
      <c r="I129" s="11">
        <v>58300.780346820815</v>
      </c>
      <c r="J129" s="11">
        <v>160458.30882352943</v>
      </c>
      <c r="K129" s="11">
        <v>66123.735955056181</v>
      </c>
      <c r="L129" s="11">
        <v>66914.647058823524</v>
      </c>
      <c r="M129" s="11">
        <v>147265.46218487393</v>
      </c>
      <c r="N129" s="11">
        <v>71276.885245901634</v>
      </c>
      <c r="O129" s="11">
        <v>140286.33093525181</v>
      </c>
      <c r="P129" s="11">
        <v>176758.62162162163</v>
      </c>
      <c r="Q129" s="11">
        <v>138480.84848484848</v>
      </c>
      <c r="R129" s="11">
        <v>44810.199430199427</v>
      </c>
      <c r="S129" s="11">
        <v>132005.45454545453</v>
      </c>
      <c r="T129" s="11">
        <v>93854.871134020621</v>
      </c>
      <c r="U129" s="11">
        <v>179734.55414012738</v>
      </c>
      <c r="V129" s="11">
        <v>61386.108108108107</v>
      </c>
      <c r="W129" s="2"/>
      <c r="X129" s="2"/>
      <c r="Y129" s="2"/>
      <c r="Z129" s="2"/>
      <c r="AA129" s="2"/>
      <c r="AB129" s="2"/>
      <c r="AC129" s="2"/>
      <c r="AD129" s="2"/>
      <c r="AE129" s="2"/>
      <c r="AF129" s="3"/>
      <c r="AG129" s="3"/>
      <c r="AH129" s="4"/>
      <c r="AI129" s="5"/>
    </row>
    <row r="130" spans="1:35" ht="26" customHeight="1">
      <c r="A130" s="9" t="s">
        <v>75</v>
      </c>
      <c r="B130" s="10" t="s">
        <v>76</v>
      </c>
      <c r="C130" s="11">
        <v>355154.32432432432</v>
      </c>
      <c r="D130" s="11">
        <v>153160.30303030304</v>
      </c>
      <c r="E130" s="11">
        <v>242778.84615384616</v>
      </c>
      <c r="F130" s="11">
        <v>50532.829268292691</v>
      </c>
      <c r="G130" s="11">
        <v>67165.42787286063</v>
      </c>
      <c r="H130" s="11">
        <v>93897.032258064515</v>
      </c>
      <c r="I130" s="11">
        <v>71064.248554913298</v>
      </c>
      <c r="J130" s="11">
        <v>66317.132352941175</v>
      </c>
      <c r="K130" s="11">
        <v>97001.095505617981</v>
      </c>
      <c r="L130" s="11">
        <v>89518.029411764699</v>
      </c>
      <c r="M130" s="11">
        <v>59970.616246498605</v>
      </c>
      <c r="N130" s="11">
        <v>59514.562841530053</v>
      </c>
      <c r="O130" s="11">
        <v>58490.359712230224</v>
      </c>
      <c r="P130" s="11">
        <v>60500.675675675673</v>
      </c>
      <c r="Q130" s="11">
        <v>79044.666666666672</v>
      </c>
      <c r="R130" s="11">
        <v>69265.099715099714</v>
      </c>
      <c r="S130" s="11">
        <v>75223.474025974021</v>
      </c>
      <c r="T130" s="11">
        <v>66184.871134020621</v>
      </c>
      <c r="U130" s="11">
        <v>41033.821656050954</v>
      </c>
      <c r="V130" s="11">
        <v>57571.567567567559</v>
      </c>
      <c r="W130" s="2"/>
      <c r="X130" s="2"/>
      <c r="Y130" s="2"/>
      <c r="Z130" s="2"/>
      <c r="AA130" s="2"/>
      <c r="AB130" s="2"/>
      <c r="AC130" s="2"/>
      <c r="AD130" s="2"/>
      <c r="AE130" s="2"/>
      <c r="AF130" s="3"/>
      <c r="AG130" s="3"/>
      <c r="AH130" s="4"/>
      <c r="AI130" s="5"/>
    </row>
    <row r="131" spans="1:35" ht="26" customHeight="1">
      <c r="A131" s="9" t="s">
        <v>191</v>
      </c>
      <c r="B131" s="10" t="s">
        <v>192</v>
      </c>
      <c r="C131" s="11">
        <v>260026.48648648651</v>
      </c>
      <c r="D131" s="11">
        <v>103912.95454545454</v>
      </c>
      <c r="E131" s="11">
        <v>683412.30769230775</v>
      </c>
      <c r="F131" s="11">
        <v>148911.43902439027</v>
      </c>
      <c r="G131" s="11">
        <v>161366.40586797066</v>
      </c>
      <c r="H131" s="11">
        <v>137625.48387096773</v>
      </c>
      <c r="I131" s="11">
        <v>468071.67630057805</v>
      </c>
      <c r="J131" s="11">
        <v>122737.96568627452</v>
      </c>
      <c r="K131" s="11">
        <v>95935.477528089876</v>
      </c>
      <c r="L131" s="11">
        <v>207622.00000000003</v>
      </c>
      <c r="M131" s="11">
        <v>86514.201680672282</v>
      </c>
      <c r="N131" s="11">
        <v>175122.2950819672</v>
      </c>
      <c r="O131" s="11">
        <v>263092.12230215827</v>
      </c>
      <c r="P131" s="11">
        <v>139446.75675675675</v>
      </c>
      <c r="Q131" s="11">
        <v>189249.15151515152</v>
      </c>
      <c r="R131" s="11">
        <v>189511.85185185185</v>
      </c>
      <c r="S131" s="11">
        <v>113084.93506493505</v>
      </c>
      <c r="T131" s="11">
        <v>136416.4432989691</v>
      </c>
      <c r="U131" s="11">
        <v>279605.95541401271</v>
      </c>
      <c r="V131" s="11">
        <v>125747</v>
      </c>
      <c r="W131" s="2"/>
      <c r="X131" s="2"/>
      <c r="Y131" s="2"/>
      <c r="Z131" s="2"/>
      <c r="AA131" s="2"/>
      <c r="AB131" s="2"/>
      <c r="AC131" s="2"/>
      <c r="AD131" s="2"/>
      <c r="AE131" s="2"/>
      <c r="AF131" s="3"/>
      <c r="AG131" s="3"/>
      <c r="AH131" s="4"/>
      <c r="AI131" s="5"/>
    </row>
    <row r="132" spans="1:35" ht="26" customHeight="1">
      <c r="A132" s="9" t="s">
        <v>285</v>
      </c>
      <c r="B132" s="10" t="s">
        <v>286</v>
      </c>
      <c r="C132" s="11">
        <v>291899.18918918917</v>
      </c>
      <c r="D132" s="11">
        <v>485821.13636363635</v>
      </c>
      <c r="E132" s="11">
        <v>292429.90384615381</v>
      </c>
      <c r="F132" s="11">
        <v>183731.43902439027</v>
      </c>
      <c r="G132" s="11">
        <v>416403.42298288509</v>
      </c>
      <c r="H132" s="11">
        <v>403540.96774193546</v>
      </c>
      <c r="I132" s="11">
        <v>216214.45086705202</v>
      </c>
      <c r="J132" s="11">
        <v>255801.71568627452</v>
      </c>
      <c r="K132" s="11">
        <v>124582.66853932584</v>
      </c>
      <c r="L132" s="11">
        <v>172208.17647058825</v>
      </c>
      <c r="M132" s="11">
        <v>265725.99439775915</v>
      </c>
      <c r="N132" s="11">
        <v>104181.96721311475</v>
      </c>
      <c r="O132" s="11">
        <v>269068.20143884892</v>
      </c>
      <c r="P132" s="11">
        <v>707023.2432432432</v>
      </c>
      <c r="Q132" s="11">
        <v>223443.72727272729</v>
      </c>
      <c r="R132" s="11">
        <v>107493.10541310541</v>
      </c>
      <c r="S132" s="11">
        <v>304957.72727272729</v>
      </c>
      <c r="T132" s="11">
        <v>190733.6082474227</v>
      </c>
      <c r="U132" s="11">
        <v>125255.06369426752</v>
      </c>
      <c r="V132" s="11">
        <v>352683.78378378379</v>
      </c>
      <c r="W132" s="2"/>
      <c r="X132" s="2"/>
      <c r="Y132" s="2"/>
      <c r="Z132" s="2"/>
      <c r="AA132" s="2"/>
      <c r="AB132" s="2"/>
      <c r="AC132" s="2"/>
      <c r="AD132" s="2"/>
      <c r="AE132" s="2"/>
      <c r="AF132" s="3"/>
      <c r="AG132" s="3"/>
      <c r="AH132" s="4"/>
      <c r="AI132" s="5"/>
    </row>
    <row r="133" spans="1:35" ht="26" customHeight="1">
      <c r="A133" s="9" t="s">
        <v>34</v>
      </c>
      <c r="B133" s="10" t="s">
        <v>35</v>
      </c>
      <c r="C133" s="11">
        <v>33671135.135135137</v>
      </c>
      <c r="D133" s="11">
        <v>31201560.606060605</v>
      </c>
      <c r="E133" s="11">
        <v>26478951.923076924</v>
      </c>
      <c r="F133" s="11">
        <v>9658939.0243902449</v>
      </c>
      <c r="G133" s="11">
        <v>23732633.251833741</v>
      </c>
      <c r="H133" s="11">
        <v>19291767.741935484</v>
      </c>
      <c r="I133" s="11">
        <v>9773705.2023121379</v>
      </c>
      <c r="J133" s="11">
        <v>18317835.784313723</v>
      </c>
      <c r="K133" s="11">
        <v>9228713.4831460677</v>
      </c>
      <c r="L133" s="11">
        <v>15009164.705882354</v>
      </c>
      <c r="M133" s="11">
        <v>9090854.3417366948</v>
      </c>
      <c r="N133" s="11">
        <v>7919907.1038251361</v>
      </c>
      <c r="O133" s="11">
        <v>6078553.9568345333</v>
      </c>
      <c r="P133" s="11">
        <v>11765040.540540541</v>
      </c>
      <c r="Q133" s="11">
        <v>13151969.696969697</v>
      </c>
      <c r="R133" s="11">
        <v>7077874.6438746443</v>
      </c>
      <c r="S133" s="11">
        <v>17537548.701298703</v>
      </c>
      <c r="T133" s="11">
        <v>8313079.8969072169</v>
      </c>
      <c r="U133" s="11">
        <v>5119101.9108280251</v>
      </c>
      <c r="V133" s="11">
        <v>6531862.1621621614</v>
      </c>
      <c r="W133" s="2"/>
      <c r="X133" s="2"/>
      <c r="Y133" s="2"/>
      <c r="Z133" s="2"/>
      <c r="AA133" s="2"/>
      <c r="AB133" s="2"/>
      <c r="AC133" s="2"/>
      <c r="AD133" s="2"/>
      <c r="AE133" s="2"/>
      <c r="AF133" s="3"/>
      <c r="AG133" s="3"/>
      <c r="AH133" s="4"/>
      <c r="AI133" s="5"/>
    </row>
    <row r="134" spans="1:35" ht="26" customHeight="1">
      <c r="A134" s="9" t="s">
        <v>99</v>
      </c>
      <c r="B134" s="10" t="s">
        <v>100</v>
      </c>
      <c r="C134" s="11">
        <v>3856348.6486486485</v>
      </c>
      <c r="D134" s="11">
        <v>4422334.8484848486</v>
      </c>
      <c r="E134" s="11">
        <v>8726302.884615384</v>
      </c>
      <c r="F134" s="11">
        <v>1830811.7073170734</v>
      </c>
      <c r="G134" s="11">
        <v>2247145.4767726162</v>
      </c>
      <c r="H134" s="11">
        <v>3622529.0322580645</v>
      </c>
      <c r="I134" s="11">
        <v>1398938.1502890172</v>
      </c>
      <c r="J134" s="11">
        <v>4631370.0980392154</v>
      </c>
      <c r="K134" s="11">
        <v>1767305.0561797752</v>
      </c>
      <c r="L134" s="11">
        <v>3572076.4705882352</v>
      </c>
      <c r="M134" s="11">
        <v>1860169.18767507</v>
      </c>
      <c r="N134" s="11">
        <v>2653917.7595628416</v>
      </c>
      <c r="O134" s="11">
        <v>802158.63309352519</v>
      </c>
      <c r="P134" s="11">
        <v>2503371.8918918916</v>
      </c>
      <c r="Q134" s="11">
        <v>2963445.7575757578</v>
      </c>
      <c r="R134" s="11">
        <v>1782692.8774928777</v>
      </c>
      <c r="S134" s="11">
        <v>4248457.7922077924</v>
      </c>
      <c r="T134" s="11">
        <v>1437478.0927835051</v>
      </c>
      <c r="U134" s="11">
        <v>2304296.1783439489</v>
      </c>
      <c r="V134" s="11">
        <v>2129491.8918918916</v>
      </c>
      <c r="W134" s="2"/>
      <c r="X134" s="2"/>
      <c r="Y134" s="2"/>
      <c r="Z134" s="2"/>
      <c r="AA134" s="2"/>
      <c r="AB134" s="2"/>
      <c r="AC134" s="2"/>
      <c r="AD134" s="2"/>
      <c r="AE134" s="2"/>
      <c r="AF134" s="3"/>
      <c r="AG134" s="3"/>
      <c r="AH134" s="4"/>
      <c r="AI134" s="5"/>
    </row>
    <row r="135" spans="1:35" ht="26" customHeight="1">
      <c r="A135" s="9" t="s">
        <v>71</v>
      </c>
      <c r="B135" s="10" t="s">
        <v>72</v>
      </c>
      <c r="C135" s="11">
        <v>461920.54054054059</v>
      </c>
      <c r="D135" s="11">
        <v>394910.22727272724</v>
      </c>
      <c r="E135" s="11">
        <v>12961.865384615385</v>
      </c>
      <c r="F135" s="11">
        <v>156481.6585365854</v>
      </c>
      <c r="G135" s="11">
        <v>2980.6674816625919</v>
      </c>
      <c r="H135" s="11">
        <v>145492.74193548388</v>
      </c>
      <c r="I135" s="11">
        <v>1419.7343930635839</v>
      </c>
      <c r="J135" s="11">
        <v>127151.8137254902</v>
      </c>
      <c r="K135" s="11">
        <v>7002.8117977528082</v>
      </c>
      <c r="L135" s="11">
        <v>79973.882352941175</v>
      </c>
      <c r="M135" s="11">
        <v>3308.9187675070029</v>
      </c>
      <c r="N135" s="11">
        <v>2709.3101092896177</v>
      </c>
      <c r="O135" s="11">
        <v>102837.84172661872</v>
      </c>
      <c r="P135" s="11">
        <v>2623.1805405405403</v>
      </c>
      <c r="Q135" s="11">
        <v>3465.6636363636367</v>
      </c>
      <c r="R135" s="11">
        <v>2185.0911680911681</v>
      </c>
      <c r="S135" s="11">
        <v>4372.954545454546</v>
      </c>
      <c r="T135" s="11">
        <v>31792.422680412372</v>
      </c>
      <c r="U135" s="11">
        <v>49198.885350318473</v>
      </c>
      <c r="V135" s="11">
        <v>10528.954054054053</v>
      </c>
      <c r="W135" s="2"/>
      <c r="X135" s="2"/>
      <c r="Y135" s="2"/>
      <c r="Z135" s="2"/>
      <c r="AA135" s="2"/>
      <c r="AB135" s="2"/>
      <c r="AC135" s="2"/>
      <c r="AD135" s="2"/>
      <c r="AE135" s="2"/>
      <c r="AF135" s="3"/>
      <c r="AG135" s="3"/>
      <c r="AH135" s="4"/>
      <c r="AI135" s="5"/>
    </row>
    <row r="136" spans="1:35" ht="26" customHeight="1">
      <c r="A136" s="9" t="s">
        <v>251</v>
      </c>
      <c r="B136" s="10" t="s">
        <v>252</v>
      </c>
      <c r="C136" s="11">
        <v>1444226.4864864866</v>
      </c>
      <c r="D136" s="11">
        <v>848241.66666666663</v>
      </c>
      <c r="E136" s="11">
        <v>1270832.6923076923</v>
      </c>
      <c r="F136" s="11">
        <v>948658.29268292687</v>
      </c>
      <c r="G136" s="11">
        <v>910172.86063569691</v>
      </c>
      <c r="H136" s="11">
        <v>768601.93548387091</v>
      </c>
      <c r="I136" s="11">
        <v>1045846.2427745665</v>
      </c>
      <c r="J136" s="11">
        <v>565324.75490196072</v>
      </c>
      <c r="K136" s="11">
        <v>777555.05617977527</v>
      </c>
      <c r="L136" s="11">
        <v>831146.76470588241</v>
      </c>
      <c r="M136" s="11">
        <v>667030.25210084033</v>
      </c>
      <c r="N136" s="11">
        <v>515642.89617486339</v>
      </c>
      <c r="O136" s="11">
        <v>2039494.2446043168</v>
      </c>
      <c r="P136" s="11">
        <v>728977.02702702698</v>
      </c>
      <c r="Q136" s="11">
        <v>714645.45454545459</v>
      </c>
      <c r="R136" s="11">
        <v>965701.42450142454</v>
      </c>
      <c r="S136" s="11">
        <v>1154633.1168831168</v>
      </c>
      <c r="T136" s="11">
        <v>395320.10309278354</v>
      </c>
      <c r="U136" s="11">
        <v>725772.92993630574</v>
      </c>
      <c r="V136" s="11">
        <v>668180.81081081077</v>
      </c>
      <c r="W136" s="2"/>
      <c r="X136" s="2"/>
      <c r="Y136" s="2"/>
      <c r="Z136" s="2"/>
      <c r="AA136" s="2"/>
      <c r="AB136" s="2"/>
      <c r="AC136" s="2"/>
      <c r="AD136" s="2"/>
      <c r="AE136" s="2"/>
      <c r="AF136" s="3"/>
      <c r="AG136" s="3"/>
      <c r="AH136" s="4"/>
      <c r="AI136" s="5"/>
    </row>
    <row r="137" spans="1:35" ht="26" customHeight="1">
      <c r="A137" s="9" t="s">
        <v>167</v>
      </c>
      <c r="B137" s="10" t="s">
        <v>168</v>
      </c>
      <c r="C137" s="11">
        <v>583992.16216216213</v>
      </c>
      <c r="D137" s="11">
        <v>142791.13636363635</v>
      </c>
      <c r="E137" s="11">
        <v>135914.42307692306</v>
      </c>
      <c r="F137" s="11">
        <v>43465.756097560981</v>
      </c>
      <c r="G137" s="11">
        <v>47710.88019559902</v>
      </c>
      <c r="H137" s="11">
        <v>54459.096774193553</v>
      </c>
      <c r="I137" s="11">
        <v>58635.115606936415</v>
      </c>
      <c r="J137" s="11">
        <v>47095.539215686273</v>
      </c>
      <c r="K137" s="11">
        <v>50744.775280898873</v>
      </c>
      <c r="L137" s="11">
        <v>847611.17647058831</v>
      </c>
      <c r="M137" s="11">
        <v>54690.924369747903</v>
      </c>
      <c r="N137" s="11">
        <v>42832.81420765027</v>
      </c>
      <c r="O137" s="11">
        <v>49621.654676259001</v>
      </c>
      <c r="P137" s="11">
        <v>53313.7027027027</v>
      </c>
      <c r="Q137" s="11">
        <v>31802.303030303035</v>
      </c>
      <c r="R137" s="11">
        <v>334442.45014245017</v>
      </c>
      <c r="S137" s="11">
        <v>55286.103896103901</v>
      </c>
      <c r="T137" s="11">
        <v>58747.396907216498</v>
      </c>
      <c r="U137" s="11">
        <v>61364.490445859868</v>
      </c>
      <c r="V137" s="11">
        <v>39806.405405405407</v>
      </c>
      <c r="W137" s="2"/>
      <c r="X137" s="2"/>
      <c r="Y137" s="2"/>
      <c r="Z137" s="2"/>
      <c r="AA137" s="2"/>
      <c r="AB137" s="2"/>
      <c r="AC137" s="2"/>
      <c r="AD137" s="2"/>
      <c r="AE137" s="2"/>
      <c r="AF137" s="3"/>
      <c r="AG137" s="3"/>
      <c r="AH137" s="4"/>
      <c r="AI137" s="5"/>
    </row>
    <row r="138" spans="1:35" ht="26" customHeight="1">
      <c r="A138" s="9" t="s">
        <v>65</v>
      </c>
      <c r="B138" s="10" t="s">
        <v>66</v>
      </c>
      <c r="C138" s="11">
        <v>138982.54054054053</v>
      </c>
      <c r="D138" s="11">
        <v>82052.878787878784</v>
      </c>
      <c r="E138" s="11">
        <v>107291.24999999999</v>
      </c>
      <c r="F138" s="11">
        <v>49156.878048780498</v>
      </c>
      <c r="G138" s="11">
        <v>56648.312958435214</v>
      </c>
      <c r="H138" s="11">
        <v>81544.741935483878</v>
      </c>
      <c r="I138" s="11">
        <v>74751.87861271677</v>
      </c>
      <c r="J138" s="11">
        <v>56927.549019607839</v>
      </c>
      <c r="K138" s="11">
        <v>79004.213483146072</v>
      </c>
      <c r="L138" s="11">
        <v>71493.647058823524</v>
      </c>
      <c r="M138" s="11">
        <v>53061.512605042022</v>
      </c>
      <c r="N138" s="11">
        <v>64090.382513661199</v>
      </c>
      <c r="O138" s="11">
        <v>68564.784172661879</v>
      </c>
      <c r="P138" s="11">
        <v>41791.91891891892</v>
      </c>
      <c r="Q138" s="11">
        <v>48721.36363636364</v>
      </c>
      <c r="R138" s="11">
        <v>80078.974358974374</v>
      </c>
      <c r="S138" s="11">
        <v>66613.7987012987</v>
      </c>
      <c r="T138" s="11">
        <v>52970.592783505155</v>
      </c>
      <c r="U138" s="11">
        <v>60482.101910828016</v>
      </c>
      <c r="V138" s="11">
        <v>55816.270270270274</v>
      </c>
      <c r="W138" s="2"/>
      <c r="X138" s="2"/>
      <c r="Y138" s="2"/>
      <c r="Z138" s="2"/>
      <c r="AA138" s="2"/>
      <c r="AB138" s="2"/>
      <c r="AC138" s="2"/>
      <c r="AD138" s="2"/>
      <c r="AE138" s="2"/>
      <c r="AF138" s="3"/>
      <c r="AG138" s="3"/>
      <c r="AH138" s="4"/>
      <c r="AI138" s="5"/>
    </row>
    <row r="139" spans="1:35" ht="26" customHeight="1">
      <c r="A139" s="9" t="s">
        <v>197</v>
      </c>
      <c r="B139" s="10" t="s">
        <v>198</v>
      </c>
      <c r="C139" s="11">
        <v>452764.05405405408</v>
      </c>
      <c r="D139" s="11">
        <v>476791.74242424237</v>
      </c>
      <c r="E139" s="11">
        <v>878925.48076923075</v>
      </c>
      <c r="F139" s="11">
        <v>146707.51219512196</v>
      </c>
      <c r="G139" s="11">
        <v>517741.32029339857</v>
      </c>
      <c r="H139" s="11">
        <v>330761.61290322582</v>
      </c>
      <c r="I139" s="11">
        <v>315883.23699421965</v>
      </c>
      <c r="J139" s="11">
        <v>107725.46568627452</v>
      </c>
      <c r="K139" s="11">
        <v>219629.41011235953</v>
      </c>
      <c r="L139" s="11">
        <v>229941.38235294117</v>
      </c>
      <c r="M139" s="11">
        <v>266195.93837535015</v>
      </c>
      <c r="N139" s="11">
        <v>340318.57923497265</v>
      </c>
      <c r="O139" s="11">
        <v>406755.03597122303</v>
      </c>
      <c r="P139" s="11">
        <v>244785.45945945944</v>
      </c>
      <c r="Q139" s="11">
        <v>183070.66666666666</v>
      </c>
      <c r="R139" s="11">
        <v>222659.91452991456</v>
      </c>
      <c r="S139" s="11">
        <v>162999.74025974027</v>
      </c>
      <c r="T139" s="11">
        <v>365936.8556701031</v>
      </c>
      <c r="U139" s="11">
        <v>346776.75159235665</v>
      </c>
      <c r="V139" s="11">
        <v>334207.29729729728</v>
      </c>
      <c r="W139" s="2"/>
      <c r="X139" s="2"/>
      <c r="Y139" s="2"/>
      <c r="Z139" s="2"/>
      <c r="AA139" s="2"/>
      <c r="AB139" s="2"/>
      <c r="AC139" s="2"/>
      <c r="AD139" s="2"/>
      <c r="AE139" s="2"/>
      <c r="AF139" s="3"/>
      <c r="AG139" s="3"/>
      <c r="AH139" s="4"/>
      <c r="AI139" s="5"/>
    </row>
    <row r="140" spans="1:35" ht="26" customHeight="1">
      <c r="A140" s="9" t="s">
        <v>57</v>
      </c>
      <c r="B140" s="10" t="s">
        <v>58</v>
      </c>
      <c r="C140" s="11">
        <v>52101.24324324324</v>
      </c>
      <c r="D140" s="11">
        <v>13694.80303030303</v>
      </c>
      <c r="E140" s="11">
        <v>62755.615384615376</v>
      </c>
      <c r="F140" s="11">
        <v>9106.4682926829264</v>
      </c>
      <c r="G140" s="11">
        <v>21269.381418092911</v>
      </c>
      <c r="H140" s="11">
        <v>13944.748387096774</v>
      </c>
      <c r="I140" s="11">
        <v>33343.901734104045</v>
      </c>
      <c r="J140" s="11">
        <v>25257.450980392154</v>
      </c>
      <c r="K140" s="11">
        <v>23072.112359550563</v>
      </c>
      <c r="L140" s="11">
        <v>46339.411764705881</v>
      </c>
      <c r="M140" s="11">
        <v>16877.358543417366</v>
      </c>
      <c r="N140" s="11">
        <v>90312.103825136612</v>
      </c>
      <c r="O140" s="11">
        <v>68857.985611510798</v>
      </c>
      <c r="P140" s="11">
        <v>19405.648648648646</v>
      </c>
      <c r="Q140" s="11">
        <v>40139.36363636364</v>
      </c>
      <c r="R140" s="11">
        <v>100980.37037037036</v>
      </c>
      <c r="S140" s="11">
        <v>43948.63636363636</v>
      </c>
      <c r="T140" s="11">
        <v>40323.298969072166</v>
      </c>
      <c r="U140" s="11">
        <v>61036.974522292992</v>
      </c>
      <c r="V140" s="11">
        <v>111297.37837837837</v>
      </c>
      <c r="W140" s="2"/>
      <c r="X140" s="2"/>
      <c r="Y140" s="2"/>
      <c r="Z140" s="2"/>
      <c r="AA140" s="2"/>
      <c r="AB140" s="2"/>
      <c r="AC140" s="2"/>
      <c r="AD140" s="2"/>
      <c r="AE140" s="2"/>
      <c r="AF140" s="3"/>
      <c r="AG140" s="3"/>
      <c r="AH140" s="4"/>
      <c r="AI140" s="5"/>
    </row>
    <row r="141" spans="1:35" ht="26" customHeight="1">
      <c r="A141" s="9" t="s">
        <v>229</v>
      </c>
      <c r="B141" s="10" t="s">
        <v>230</v>
      </c>
      <c r="C141" s="11">
        <v>11249175.675675675</v>
      </c>
      <c r="D141" s="11">
        <v>15499666.666666666</v>
      </c>
      <c r="E141" s="11">
        <v>16187846.153846154</v>
      </c>
      <c r="F141" s="11">
        <v>24381731.707317077</v>
      </c>
      <c r="G141" s="11">
        <v>13259190.709046455</v>
      </c>
      <c r="H141" s="11">
        <v>25214135.483870968</v>
      </c>
      <c r="I141" s="11">
        <v>17163106.936416186</v>
      </c>
      <c r="J141" s="11">
        <v>21517958.333333332</v>
      </c>
      <c r="K141" s="11">
        <v>22341036.516853932</v>
      </c>
      <c r="L141" s="11">
        <v>19477523.529411767</v>
      </c>
      <c r="M141" s="11">
        <v>22142400.56022409</v>
      </c>
      <c r="N141" s="11">
        <v>12286967.213114753</v>
      </c>
      <c r="O141" s="11">
        <v>20685341.726618707</v>
      </c>
      <c r="P141" s="11">
        <v>29366783.783783782</v>
      </c>
      <c r="Q141" s="11">
        <v>32387181.81818182</v>
      </c>
      <c r="R141" s="11">
        <v>15626156.695156695</v>
      </c>
      <c r="S141" s="11">
        <v>44416266.233766235</v>
      </c>
      <c r="T141" s="11">
        <v>4205853.0927835051</v>
      </c>
      <c r="U141" s="11">
        <v>10456735.668789808</v>
      </c>
      <c r="V141" s="11">
        <v>23102391.891891889</v>
      </c>
      <c r="W141" s="2"/>
      <c r="X141" s="2"/>
      <c r="Y141" s="2"/>
      <c r="Z141" s="2"/>
      <c r="AA141" s="2"/>
      <c r="AB141" s="2"/>
      <c r="AC141" s="2"/>
      <c r="AD141" s="2"/>
      <c r="AE141" s="2"/>
      <c r="AF141" s="3"/>
      <c r="AG141" s="3"/>
      <c r="AH141" s="4"/>
      <c r="AI141" s="5"/>
    </row>
    <row r="142" spans="1:35" ht="26" customHeight="1">
      <c r="A142" s="9" t="s">
        <v>211</v>
      </c>
      <c r="B142" s="10" t="s">
        <v>212</v>
      </c>
      <c r="C142" s="11">
        <v>2078462.4324324324</v>
      </c>
      <c r="D142" s="11">
        <v>2507362.1212121211</v>
      </c>
      <c r="E142" s="11">
        <v>3378967.3076923075</v>
      </c>
      <c r="F142" s="11">
        <v>2034804.3902439026</v>
      </c>
      <c r="G142" s="11">
        <v>2624398.5330073349</v>
      </c>
      <c r="H142" s="11">
        <v>3456103.2258064514</v>
      </c>
      <c r="I142" s="11">
        <v>2374832.9479768788</v>
      </c>
      <c r="J142" s="11">
        <v>1874994.6078431371</v>
      </c>
      <c r="K142" s="11">
        <v>2218069.1011235956</v>
      </c>
      <c r="L142" s="11">
        <v>2146668.823529412</v>
      </c>
      <c r="M142" s="11">
        <v>2893610.6442577033</v>
      </c>
      <c r="N142" s="11">
        <v>2002351.3661202185</v>
      </c>
      <c r="O142" s="11">
        <v>1875346.0431654677</v>
      </c>
      <c r="P142" s="11">
        <v>2823227.0270270268</v>
      </c>
      <c r="Q142" s="11">
        <v>3265345.4545454546</v>
      </c>
      <c r="R142" s="11">
        <v>3857074.0740740742</v>
      </c>
      <c r="S142" s="11">
        <v>3765564.9350649351</v>
      </c>
      <c r="T142" s="11">
        <v>1490770.6185567011</v>
      </c>
      <c r="U142" s="11">
        <v>2425186.6242038216</v>
      </c>
      <c r="V142" s="11">
        <v>2706962.1621621619</v>
      </c>
      <c r="W142" s="2"/>
      <c r="X142" s="2"/>
      <c r="Y142" s="2"/>
      <c r="Z142" s="2"/>
      <c r="AA142" s="2"/>
      <c r="AB142" s="2"/>
      <c r="AC142" s="2"/>
      <c r="AD142" s="2"/>
      <c r="AE142" s="2"/>
      <c r="AF142" s="3"/>
      <c r="AG142" s="3"/>
      <c r="AH142" s="4"/>
      <c r="AI142" s="5"/>
    </row>
    <row r="143" spans="1:35" ht="26" customHeight="1">
      <c r="A143" s="9" t="s">
        <v>139</v>
      </c>
      <c r="B143" s="10" t="s">
        <v>140</v>
      </c>
      <c r="C143" s="11">
        <v>857715.13513513503</v>
      </c>
      <c r="D143" s="11">
        <v>337267.95454545453</v>
      </c>
      <c r="E143" s="11">
        <v>206520.19230769231</v>
      </c>
      <c r="F143" s="11">
        <v>165622.02439024393</v>
      </c>
      <c r="G143" s="11">
        <v>454007.57946210273</v>
      </c>
      <c r="H143" s="11">
        <v>392484.51612903224</v>
      </c>
      <c r="I143" s="11">
        <v>113114.36416184972</v>
      </c>
      <c r="J143" s="11">
        <v>351021.56862745096</v>
      </c>
      <c r="K143" s="11">
        <v>308347.75280898873</v>
      </c>
      <c r="L143" s="11">
        <v>415936.4705882353</v>
      </c>
      <c r="M143" s="11">
        <v>339072.54901960783</v>
      </c>
      <c r="N143" s="11">
        <v>213643.33333333331</v>
      </c>
      <c r="O143" s="11">
        <v>324582.73381294968</v>
      </c>
      <c r="P143" s="11">
        <v>310911.89189189189</v>
      </c>
      <c r="Q143" s="11">
        <v>194346.09090909091</v>
      </c>
      <c r="R143" s="11">
        <v>289962.10826210829</v>
      </c>
      <c r="S143" s="11">
        <v>301251.55844155845</v>
      </c>
      <c r="T143" s="11">
        <v>262450.51546391752</v>
      </c>
      <c r="U143" s="11">
        <v>117486.17834394904</v>
      </c>
      <c r="V143" s="11">
        <v>201056.16216216216</v>
      </c>
      <c r="W143" s="2"/>
      <c r="X143" s="2"/>
      <c r="Y143" s="2"/>
      <c r="Z143" s="2"/>
      <c r="AA143" s="2"/>
      <c r="AB143" s="2"/>
      <c r="AC143" s="2"/>
      <c r="AD143" s="2"/>
      <c r="AE143" s="2"/>
      <c r="AF143" s="3"/>
      <c r="AG143" s="3"/>
      <c r="AH143" s="4"/>
      <c r="AI143" s="5"/>
    </row>
    <row r="144" spans="1:35" ht="26" customHeight="1">
      <c r="A144" s="9" t="s">
        <v>233</v>
      </c>
      <c r="B144" s="10" t="s">
        <v>234</v>
      </c>
      <c r="C144" s="11">
        <v>38780</v>
      </c>
      <c r="D144" s="11">
        <v>19400.045454545456</v>
      </c>
      <c r="E144" s="11">
        <v>2481.4721153846153</v>
      </c>
      <c r="F144" s="11">
        <v>3641.6658536585369</v>
      </c>
      <c r="G144" s="11">
        <v>18447.828850855745</v>
      </c>
      <c r="H144" s="11">
        <v>5099.6258064516132</v>
      </c>
      <c r="I144" s="11">
        <v>22317.9450867052</v>
      </c>
      <c r="J144" s="11">
        <v>5060.5539215686276</v>
      </c>
      <c r="K144" s="11">
        <v>2185.5221910112359</v>
      </c>
      <c r="L144" s="11">
        <v>4649.0470588235294</v>
      </c>
      <c r="M144" s="11">
        <v>5990.7310924369749</v>
      </c>
      <c r="N144" s="11">
        <v>679.36065573770486</v>
      </c>
      <c r="O144" s="11">
        <v>2415.5467625899282</v>
      </c>
      <c r="P144" s="11">
        <v>43414.567567567567</v>
      </c>
      <c r="Q144" s="11">
        <v>699.27939393939391</v>
      </c>
      <c r="R144" s="11">
        <v>0</v>
      </c>
      <c r="S144" s="11">
        <v>788.24318181818182</v>
      </c>
      <c r="T144" s="11">
        <v>6314.0231958762888</v>
      </c>
      <c r="U144" s="11">
        <v>4804.7197452229293</v>
      </c>
      <c r="V144" s="11">
        <v>18466.124324324326</v>
      </c>
      <c r="W144" s="2"/>
      <c r="X144" s="2"/>
      <c r="Y144" s="2"/>
      <c r="Z144" s="2"/>
      <c r="AA144" s="2"/>
      <c r="AB144" s="2"/>
      <c r="AC144" s="2"/>
      <c r="AD144" s="2"/>
      <c r="AE144" s="2"/>
      <c r="AF144" s="3"/>
      <c r="AG144" s="3"/>
      <c r="AH144" s="4"/>
      <c r="AI144" s="5"/>
    </row>
    <row r="145" spans="1:35" ht="26" customHeight="1">
      <c r="A145" s="9" t="s">
        <v>221</v>
      </c>
      <c r="B145" s="10" t="s">
        <v>222</v>
      </c>
      <c r="C145" s="11">
        <v>28148.999999999996</v>
      </c>
      <c r="D145" s="11">
        <v>31427.0303030303</v>
      </c>
      <c r="E145" s="11">
        <v>16358.634615384615</v>
      </c>
      <c r="F145" s="11">
        <v>13318.270731707318</v>
      </c>
      <c r="G145" s="11">
        <v>16402.134474327628</v>
      </c>
      <c r="H145" s="11">
        <v>18818.774193548386</v>
      </c>
      <c r="I145" s="11">
        <v>62202.398843930634</v>
      </c>
      <c r="J145" s="11">
        <v>14821.696078431372</v>
      </c>
      <c r="K145" s="11">
        <v>1837.816573033708</v>
      </c>
      <c r="L145" s="11">
        <v>15966.847058823529</v>
      </c>
      <c r="M145" s="11">
        <v>7295.2492997198888</v>
      </c>
      <c r="N145" s="11">
        <v>5019.9344262295081</v>
      </c>
      <c r="O145" s="11">
        <v>11734.219424460432</v>
      </c>
      <c r="P145" s="11">
        <v>74248.270270270266</v>
      </c>
      <c r="Q145" s="11">
        <v>1343.7236363636364</v>
      </c>
      <c r="R145" s="11">
        <v>0</v>
      </c>
      <c r="S145" s="11">
        <v>1170.9925324675326</v>
      </c>
      <c r="T145" s="11">
        <v>10295.221649484536</v>
      </c>
      <c r="U145" s="11">
        <v>17528.305732484074</v>
      </c>
      <c r="V145" s="11">
        <v>25273.4027027027</v>
      </c>
      <c r="W145" s="2"/>
      <c r="X145" s="2"/>
      <c r="Y145" s="2"/>
      <c r="Z145" s="2"/>
      <c r="AA145" s="2"/>
      <c r="AB145" s="2"/>
      <c r="AC145" s="2"/>
      <c r="AD145" s="2"/>
      <c r="AE145" s="2"/>
      <c r="AF145" s="3"/>
      <c r="AG145" s="3"/>
      <c r="AH145" s="4"/>
      <c r="AI145" s="5"/>
    </row>
    <row r="146" spans="1:35" ht="26" customHeight="1">
      <c r="A146" s="9" t="s">
        <v>255</v>
      </c>
      <c r="B146" s="10" t="s">
        <v>256</v>
      </c>
      <c r="C146" s="11">
        <v>60444.432432432426</v>
      </c>
      <c r="D146" s="11">
        <v>107656.51515151515</v>
      </c>
      <c r="E146" s="11">
        <v>27521.548076923074</v>
      </c>
      <c r="F146" s="11">
        <v>14733.704878048782</v>
      </c>
      <c r="G146" s="11">
        <v>14533.889975550122</v>
      </c>
      <c r="H146" s="11">
        <v>25907.667741935486</v>
      </c>
      <c r="I146" s="11">
        <v>53861.445086705207</v>
      </c>
      <c r="J146" s="11">
        <v>1412.2683823529412</v>
      </c>
      <c r="K146" s="11">
        <v>6862.6825842696635</v>
      </c>
      <c r="L146" s="11">
        <v>9921.0647058823542</v>
      </c>
      <c r="M146" s="11">
        <v>13979.812324929973</v>
      </c>
      <c r="N146" s="11">
        <v>4982.1038251366117</v>
      </c>
      <c r="O146" s="11">
        <v>23062.294964028777</v>
      </c>
      <c r="P146" s="11">
        <v>102691.91891891891</v>
      </c>
      <c r="Q146" s="11">
        <v>4591.5545454545454</v>
      </c>
      <c r="R146" s="11">
        <v>3380.1737891737894</v>
      </c>
      <c r="S146" s="11">
        <v>4743.2207792207791</v>
      </c>
      <c r="T146" s="11">
        <v>28256.649484536083</v>
      </c>
      <c r="U146" s="11">
        <v>11536.5</v>
      </c>
      <c r="V146" s="11">
        <v>57601.91891891892</v>
      </c>
      <c r="W146" s="2"/>
      <c r="X146" s="2"/>
      <c r="Y146" s="2"/>
      <c r="Z146" s="2"/>
      <c r="AA146" s="2"/>
      <c r="AB146" s="2"/>
      <c r="AC146" s="2"/>
      <c r="AD146" s="2"/>
      <c r="AE146" s="2"/>
      <c r="AF146" s="3"/>
      <c r="AG146" s="3"/>
      <c r="AH146" s="4"/>
      <c r="AI146" s="5"/>
    </row>
    <row r="147" spans="1:35" ht="26" customHeight="1">
      <c r="A147" s="9" t="s">
        <v>129</v>
      </c>
      <c r="B147" s="10" t="s">
        <v>130</v>
      </c>
      <c r="C147" s="11">
        <v>390971.89189189189</v>
      </c>
      <c r="D147" s="11">
        <v>346158.63636363635</v>
      </c>
      <c r="E147" s="11">
        <v>602376.34615384613</v>
      </c>
      <c r="F147" s="11">
        <v>155228.8292682927</v>
      </c>
      <c r="G147" s="11">
        <v>1097314.6699266504</v>
      </c>
      <c r="H147" s="11">
        <v>173880.45161290324</v>
      </c>
      <c r="I147" s="11">
        <v>284035.92485549132</v>
      </c>
      <c r="J147" s="11">
        <v>229229.85294117648</v>
      </c>
      <c r="K147" s="11">
        <v>52385.168539325845</v>
      </c>
      <c r="L147" s="11">
        <v>277806.11764705885</v>
      </c>
      <c r="M147" s="11">
        <v>219143.75350140056</v>
      </c>
      <c r="N147" s="11">
        <v>176209.50819672132</v>
      </c>
      <c r="O147" s="11">
        <v>535425.89928057557</v>
      </c>
      <c r="P147" s="11">
        <v>244519.89189189186</v>
      </c>
      <c r="Q147" s="11">
        <v>99127.212121212127</v>
      </c>
      <c r="R147" s="11">
        <v>87115.071225071239</v>
      </c>
      <c r="S147" s="11">
        <v>117197.72727272726</v>
      </c>
      <c r="T147" s="11">
        <v>164616.13402061854</v>
      </c>
      <c r="U147" s="11">
        <v>296051.71974522294</v>
      </c>
      <c r="V147" s="11">
        <v>59000.945945945947</v>
      </c>
      <c r="W147" s="2"/>
      <c r="X147" s="2"/>
      <c r="Y147" s="2"/>
      <c r="Z147" s="2"/>
      <c r="AA147" s="2"/>
      <c r="AB147" s="2"/>
      <c r="AC147" s="2"/>
      <c r="AD147" s="2"/>
      <c r="AE147" s="2"/>
      <c r="AF147" s="3"/>
      <c r="AG147" s="3"/>
      <c r="AH147" s="4"/>
      <c r="AI147" s="5"/>
    </row>
    <row r="148" spans="1:35" ht="26" customHeight="1">
      <c r="A148" s="9" t="s">
        <v>273</v>
      </c>
      <c r="B148" s="10" t="s">
        <v>274</v>
      </c>
      <c r="C148" s="11">
        <v>1393000.5405405406</v>
      </c>
      <c r="D148" s="11">
        <v>1721091.6666666665</v>
      </c>
      <c r="E148" s="11">
        <v>1947471.1538461538</v>
      </c>
      <c r="F148" s="11">
        <v>2825656.0975609757</v>
      </c>
      <c r="G148" s="11">
        <v>1079938.3863080684</v>
      </c>
      <c r="H148" s="11">
        <v>5397851.6129032252</v>
      </c>
      <c r="I148" s="11">
        <v>2970297.6878612717</v>
      </c>
      <c r="J148" s="11">
        <v>1768004.4117647058</v>
      </c>
      <c r="K148" s="11">
        <v>2644339.6067415732</v>
      </c>
      <c r="L148" s="11">
        <v>2086475.8823529412</v>
      </c>
      <c r="M148" s="11">
        <v>1364478.9915966387</v>
      </c>
      <c r="N148" s="11">
        <v>2720768.5792349726</v>
      </c>
      <c r="O148" s="11">
        <v>1379949.64028777</v>
      </c>
      <c r="P148" s="11">
        <v>2225948.6486486485</v>
      </c>
      <c r="Q148" s="11">
        <v>3074309.0909090913</v>
      </c>
      <c r="R148" s="11">
        <v>3859099.7150997152</v>
      </c>
      <c r="S148" s="11">
        <v>2825454.2207792206</v>
      </c>
      <c r="T148" s="11">
        <v>3423332.4742268045</v>
      </c>
      <c r="U148" s="11">
        <v>1568918.4713375797</v>
      </c>
      <c r="V148" s="11">
        <v>2980418.9189189188</v>
      </c>
      <c r="W148" s="2"/>
      <c r="X148" s="2"/>
      <c r="Y148" s="2"/>
      <c r="Z148" s="2"/>
      <c r="AA148" s="2"/>
      <c r="AB148" s="2"/>
      <c r="AC148" s="2"/>
      <c r="AD148" s="2"/>
      <c r="AE148" s="2"/>
      <c r="AF148" s="3"/>
      <c r="AG148" s="3"/>
      <c r="AH148" s="4"/>
      <c r="AI148" s="5"/>
    </row>
    <row r="149" spans="1:35" ht="26" customHeight="1">
      <c r="A149" s="9" t="s">
        <v>195</v>
      </c>
      <c r="B149" s="10" t="s">
        <v>196</v>
      </c>
      <c r="C149" s="11">
        <v>44339459.459459461</v>
      </c>
      <c r="D149" s="11">
        <v>29189530.303030301</v>
      </c>
      <c r="E149" s="11">
        <v>55897000</v>
      </c>
      <c r="F149" s="11">
        <v>28548926.829268295</v>
      </c>
      <c r="G149" s="11">
        <v>21421117.359413203</v>
      </c>
      <c r="H149" s="11">
        <v>35227193.548387095</v>
      </c>
      <c r="I149" s="11">
        <v>31028699.42196532</v>
      </c>
      <c r="J149" s="11">
        <v>24955343.137254901</v>
      </c>
      <c r="K149" s="11">
        <v>41624101.123595506</v>
      </c>
      <c r="L149" s="11">
        <v>34200735.294117644</v>
      </c>
      <c r="M149" s="11">
        <v>30955350.140056025</v>
      </c>
      <c r="N149" s="11">
        <v>39362704.918032788</v>
      </c>
      <c r="O149" s="11">
        <v>52457266.187050365</v>
      </c>
      <c r="P149" s="11">
        <v>25663897.297297295</v>
      </c>
      <c r="Q149" s="11">
        <v>55649696.969696976</v>
      </c>
      <c r="R149" s="11">
        <v>41311452.991452992</v>
      </c>
      <c r="S149" s="11">
        <v>40965194.805194803</v>
      </c>
      <c r="T149" s="11">
        <v>28198067.010309279</v>
      </c>
      <c r="U149" s="11">
        <v>27771662.420382164</v>
      </c>
      <c r="V149" s="11">
        <v>56384864.864864863</v>
      </c>
      <c r="W149" s="2"/>
      <c r="X149" s="2"/>
      <c r="Y149" s="2"/>
      <c r="Z149" s="2"/>
      <c r="AA149" s="2"/>
      <c r="AB149" s="2"/>
      <c r="AC149" s="2"/>
      <c r="AD149" s="2"/>
      <c r="AE149" s="2"/>
      <c r="AF149" s="3"/>
      <c r="AG149" s="3"/>
      <c r="AH149" s="4"/>
      <c r="AI149" s="5"/>
    </row>
    <row r="150" spans="1:35" ht="26" customHeight="1">
      <c r="A150" s="9" t="s">
        <v>199</v>
      </c>
      <c r="B150" s="10" t="s">
        <v>200</v>
      </c>
      <c r="C150" s="11">
        <v>74535.621621621627</v>
      </c>
      <c r="D150" s="11">
        <v>266989.31818181818</v>
      </c>
      <c r="E150" s="11">
        <v>192467.40384615384</v>
      </c>
      <c r="F150" s="11">
        <v>113988.85365853659</v>
      </c>
      <c r="G150" s="11">
        <v>306404.15647921764</v>
      </c>
      <c r="H150" s="11">
        <v>116948.4193548387</v>
      </c>
      <c r="I150" s="11">
        <v>47498.005780346823</v>
      </c>
      <c r="J150" s="11">
        <v>93285.784313725482</v>
      </c>
      <c r="K150" s="11">
        <v>16671.233146067414</v>
      </c>
      <c r="L150" s="11">
        <v>122680.0294117647</v>
      </c>
      <c r="M150" s="11">
        <v>78290.72829131654</v>
      </c>
      <c r="N150" s="11">
        <v>45129.754098360652</v>
      </c>
      <c r="O150" s="11">
        <v>307991.618705036</v>
      </c>
      <c r="P150" s="11">
        <v>107102.62162162161</v>
      </c>
      <c r="Q150" s="11">
        <v>114900.69696969698</v>
      </c>
      <c r="R150" s="11">
        <v>79529.914529914531</v>
      </c>
      <c r="S150" s="11">
        <v>100613.24675324674</v>
      </c>
      <c r="T150" s="11">
        <v>47897.731958762888</v>
      </c>
      <c r="U150" s="11">
        <v>47165.03184713376</v>
      </c>
      <c r="V150" s="11">
        <v>25735.386486486485</v>
      </c>
      <c r="W150" s="2"/>
      <c r="X150" s="2"/>
      <c r="Y150" s="2"/>
      <c r="Z150" s="2"/>
      <c r="AA150" s="2"/>
      <c r="AB150" s="2"/>
      <c r="AC150" s="2"/>
      <c r="AD150" s="2"/>
      <c r="AE150" s="2"/>
      <c r="AF150" s="3"/>
      <c r="AG150" s="3"/>
      <c r="AH150" s="4"/>
      <c r="AI150" s="5"/>
    </row>
    <row r="164" spans="3:5">
      <c r="C164" s="7"/>
      <c r="D164" s="7"/>
      <c r="E164" s="7"/>
    </row>
    <row r="165" spans="3:5">
      <c r="C165" s="7"/>
      <c r="D165" s="7"/>
      <c r="E165" s="7"/>
    </row>
    <row r="166" spans="3:5">
      <c r="C166" s="7"/>
      <c r="D166" s="7"/>
      <c r="E166" s="7"/>
    </row>
    <row r="167" spans="3:5">
      <c r="C167" s="7"/>
      <c r="D167" s="7"/>
      <c r="E167" s="7"/>
    </row>
    <row r="168" spans="3:5">
      <c r="C168" s="7"/>
      <c r="D168" s="7"/>
      <c r="E168" s="7"/>
    </row>
    <row r="169" spans="3:5">
      <c r="C169" s="7"/>
      <c r="D169" s="7"/>
      <c r="E169" s="7"/>
    </row>
    <row r="170" spans="3:5">
      <c r="C170" s="7"/>
      <c r="D170" s="7"/>
      <c r="E170" s="7"/>
    </row>
    <row r="171" spans="3:5">
      <c r="C171" s="7"/>
      <c r="D171" s="7"/>
      <c r="E171" s="7"/>
    </row>
    <row r="172" spans="3:5">
      <c r="C172" s="7"/>
      <c r="D172" s="7"/>
      <c r="E172" s="7"/>
    </row>
    <row r="173" spans="3:5">
      <c r="C173" s="7"/>
      <c r="D173" s="7"/>
      <c r="E173" s="7"/>
    </row>
    <row r="174" spans="3:5">
      <c r="C174" s="7"/>
      <c r="D174" s="7"/>
      <c r="E174" s="7"/>
    </row>
    <row r="175" spans="3:5">
      <c r="C175" s="7"/>
      <c r="D175" s="7"/>
      <c r="E175" s="7"/>
    </row>
    <row r="176" spans="3:5">
      <c r="C176" s="7"/>
      <c r="D176" s="7"/>
      <c r="E176" s="7"/>
    </row>
    <row r="177" spans="3:5">
      <c r="C177" s="7"/>
      <c r="D177" s="7"/>
      <c r="E177" s="7"/>
    </row>
    <row r="178" spans="3:5">
      <c r="C178" s="7"/>
      <c r="D178" s="7"/>
      <c r="E178" s="7"/>
    </row>
    <row r="179" spans="3:5">
      <c r="C179" s="7"/>
      <c r="D179" s="7"/>
      <c r="E179" s="7"/>
    </row>
    <row r="180" spans="3:5">
      <c r="C180" s="7"/>
      <c r="D180" s="7"/>
      <c r="E180" s="7"/>
    </row>
    <row r="181" spans="3:5">
      <c r="C181" s="7"/>
      <c r="D181" s="7"/>
      <c r="E181" s="7"/>
    </row>
    <row r="182" spans="3:5">
      <c r="C182" s="7"/>
      <c r="D182" s="7"/>
      <c r="E182" s="7"/>
    </row>
    <row r="183" spans="3:5">
      <c r="C183" s="7"/>
      <c r="D183" s="7"/>
      <c r="E183" s="7"/>
    </row>
    <row r="184" spans="3:5">
      <c r="C184" s="7"/>
      <c r="D184" s="7"/>
      <c r="E184" s="7"/>
    </row>
    <row r="185" spans="3:5">
      <c r="C185" s="7"/>
      <c r="D185" s="7"/>
      <c r="E185" s="7"/>
    </row>
    <row r="186" spans="3:5">
      <c r="C186" s="7"/>
      <c r="D186" s="7"/>
      <c r="E186" s="7"/>
    </row>
    <row r="187" spans="3:5">
      <c r="C187" s="7"/>
      <c r="D187" s="7"/>
      <c r="E187" s="7"/>
    </row>
    <row r="188" spans="3:5">
      <c r="C188" s="7"/>
      <c r="D188" s="7"/>
      <c r="E188" s="7"/>
    </row>
    <row r="189" spans="3:5">
      <c r="C189" s="7"/>
      <c r="D189" s="7"/>
      <c r="E189" s="7"/>
    </row>
    <row r="190" spans="3:5">
      <c r="C190" s="7"/>
      <c r="D190" s="7"/>
      <c r="E190" s="7"/>
    </row>
    <row r="191" spans="3:5">
      <c r="C191" s="7"/>
      <c r="D191" s="7"/>
      <c r="E191" s="7"/>
    </row>
    <row r="192" spans="3:5">
      <c r="C192" s="7"/>
      <c r="D192" s="7"/>
      <c r="E192" s="7"/>
    </row>
    <row r="193" spans="3:5">
      <c r="C193" s="7"/>
      <c r="D193" s="7"/>
      <c r="E193" s="7"/>
    </row>
    <row r="194" spans="3:5">
      <c r="C194" s="7"/>
      <c r="D194" s="7"/>
      <c r="E194" s="7"/>
    </row>
    <row r="195" spans="3:5">
      <c r="C195" s="7"/>
      <c r="D195" s="7"/>
      <c r="E195" s="7"/>
    </row>
    <row r="196" spans="3:5">
      <c r="C196" s="7"/>
      <c r="D196" s="7"/>
      <c r="E196" s="7"/>
    </row>
    <row r="197" spans="3:5">
      <c r="C197" s="7"/>
      <c r="D197" s="7"/>
      <c r="E197" s="7"/>
    </row>
    <row r="198" spans="3:5">
      <c r="C198" s="7"/>
      <c r="D198" s="7"/>
      <c r="E198" s="7"/>
    </row>
    <row r="199" spans="3:5">
      <c r="C199" s="7"/>
      <c r="D199" s="7"/>
      <c r="E199" s="7"/>
    </row>
    <row r="200" spans="3:5">
      <c r="C200" s="7"/>
      <c r="D200" s="7"/>
      <c r="E200" s="7"/>
    </row>
    <row r="201" spans="3:5">
      <c r="C201" s="7"/>
      <c r="D201" s="7"/>
      <c r="E201" s="7"/>
    </row>
    <row r="202" spans="3:5">
      <c r="C202" s="7"/>
      <c r="D202" s="7"/>
      <c r="E202" s="7"/>
    </row>
    <row r="203" spans="3:5">
      <c r="C203" s="7"/>
      <c r="D203" s="7"/>
      <c r="E203" s="7"/>
    </row>
    <row r="204" spans="3:5">
      <c r="C204" s="7"/>
      <c r="D204" s="7"/>
      <c r="E204" s="7"/>
    </row>
    <row r="205" spans="3:5">
      <c r="C205" s="7"/>
      <c r="D205" s="7"/>
      <c r="E205" s="7"/>
    </row>
    <row r="206" spans="3:5">
      <c r="C206" s="7"/>
      <c r="D206" s="7"/>
      <c r="E206" s="7"/>
    </row>
    <row r="207" spans="3:5">
      <c r="C207" s="7"/>
      <c r="D207" s="7"/>
      <c r="E207" s="7"/>
    </row>
    <row r="208" spans="3:5">
      <c r="C208" s="7"/>
      <c r="D208" s="7"/>
      <c r="E208" s="7"/>
    </row>
    <row r="209" spans="3:5">
      <c r="C209" s="7"/>
      <c r="D209" s="7"/>
      <c r="E209" s="7"/>
    </row>
    <row r="210" spans="3:5">
      <c r="C210" s="7"/>
      <c r="D210" s="7"/>
      <c r="E210" s="7"/>
    </row>
    <row r="211" spans="3:5">
      <c r="C211" s="7"/>
      <c r="D211" s="7"/>
      <c r="E211" s="7"/>
    </row>
    <row r="212" spans="3:5">
      <c r="C212" s="7"/>
      <c r="D212" s="7"/>
      <c r="E212" s="7"/>
    </row>
    <row r="213" spans="3:5">
      <c r="C213" s="7"/>
      <c r="D213" s="7"/>
      <c r="E213" s="7"/>
    </row>
    <row r="214" spans="3:5">
      <c r="C214" s="7"/>
      <c r="D214" s="7"/>
      <c r="E214" s="7"/>
    </row>
    <row r="215" spans="3:5">
      <c r="C215" s="7"/>
      <c r="D215" s="7"/>
      <c r="E215" s="7"/>
    </row>
    <row r="216" spans="3:5">
      <c r="C216" s="7"/>
      <c r="D216" s="7"/>
      <c r="E216" s="7"/>
    </row>
    <row r="217" spans="3:5">
      <c r="C217" s="7"/>
      <c r="D217" s="7"/>
      <c r="E217" s="7"/>
    </row>
    <row r="218" spans="3:5">
      <c r="C218" s="7"/>
      <c r="D218" s="7"/>
      <c r="E218" s="7"/>
    </row>
    <row r="219" spans="3:5">
      <c r="C219" s="7"/>
      <c r="D219" s="7"/>
      <c r="E219" s="7"/>
    </row>
    <row r="220" spans="3:5">
      <c r="C220" s="7"/>
      <c r="D220" s="7"/>
      <c r="E220" s="7"/>
    </row>
    <row r="221" spans="3:5">
      <c r="C221" s="7"/>
      <c r="D221" s="7"/>
      <c r="E221" s="7"/>
    </row>
    <row r="222" spans="3:5">
      <c r="C222" s="7"/>
      <c r="D222" s="7"/>
      <c r="E222" s="7"/>
    </row>
    <row r="223" spans="3:5">
      <c r="C223" s="7"/>
      <c r="D223" s="7"/>
      <c r="E223" s="7"/>
    </row>
    <row r="224" spans="3:5">
      <c r="C224" s="7"/>
      <c r="D224" s="7"/>
      <c r="E224" s="7"/>
    </row>
    <row r="225" spans="3:5">
      <c r="C225" s="7"/>
      <c r="D225" s="7"/>
      <c r="E225" s="7"/>
    </row>
    <row r="226" spans="3:5">
      <c r="C226" s="7"/>
      <c r="D226" s="7"/>
      <c r="E226" s="7"/>
    </row>
    <row r="227" spans="3:5">
      <c r="C227" s="7"/>
      <c r="D227" s="7"/>
      <c r="E227" s="7"/>
    </row>
    <row r="228" spans="3:5">
      <c r="C228" s="7"/>
      <c r="D228" s="7"/>
      <c r="E228" s="7"/>
    </row>
    <row r="229" spans="3:5">
      <c r="C229" s="7"/>
      <c r="D229" s="7"/>
      <c r="E229" s="7"/>
    </row>
    <row r="230" spans="3:5">
      <c r="C230" s="7"/>
      <c r="D230" s="7"/>
      <c r="E230" s="7"/>
    </row>
    <row r="231" spans="3:5">
      <c r="C231" s="7"/>
      <c r="D231" s="7"/>
      <c r="E231" s="7"/>
    </row>
    <row r="232" spans="3:5">
      <c r="C232" s="7"/>
      <c r="D232" s="7"/>
      <c r="E232" s="7"/>
    </row>
    <row r="233" spans="3:5">
      <c r="C233" s="7"/>
      <c r="D233" s="7"/>
      <c r="E233" s="7"/>
    </row>
    <row r="234" spans="3:5">
      <c r="C234" s="7"/>
      <c r="D234" s="7"/>
      <c r="E234" s="7"/>
    </row>
    <row r="235" spans="3:5">
      <c r="C235" s="7"/>
      <c r="D235" s="7"/>
      <c r="E235" s="7"/>
    </row>
    <row r="236" spans="3:5">
      <c r="C236" s="7"/>
      <c r="D236" s="7"/>
      <c r="E236" s="7"/>
    </row>
    <row r="237" spans="3:5">
      <c r="C237" s="7"/>
      <c r="D237" s="7"/>
      <c r="E237" s="7"/>
    </row>
    <row r="238" spans="3:5">
      <c r="C238" s="7"/>
      <c r="D238" s="7"/>
      <c r="E238" s="7"/>
    </row>
    <row r="239" spans="3:5">
      <c r="C239" s="7"/>
      <c r="D239" s="7"/>
      <c r="E239" s="7"/>
    </row>
    <row r="240" spans="3:5">
      <c r="C240" s="7"/>
      <c r="D240" s="7"/>
      <c r="E240" s="7"/>
    </row>
    <row r="241" spans="3:5">
      <c r="C241" s="7"/>
      <c r="D241" s="7"/>
      <c r="E241" s="7"/>
    </row>
    <row r="242" spans="3:5">
      <c r="C242" s="7"/>
      <c r="D242" s="7"/>
      <c r="E242" s="7"/>
    </row>
    <row r="243" spans="3:5">
      <c r="C243" s="7"/>
      <c r="D243" s="7"/>
      <c r="E243" s="7"/>
    </row>
    <row r="244" spans="3:5">
      <c r="C244" s="7"/>
      <c r="D244" s="7"/>
      <c r="E244" s="7"/>
    </row>
    <row r="245" spans="3:5">
      <c r="C245" s="7"/>
      <c r="D245" s="7"/>
      <c r="E245" s="7"/>
    </row>
    <row r="246" spans="3:5">
      <c r="C246" s="7"/>
      <c r="D246" s="7"/>
      <c r="E246" s="7"/>
    </row>
    <row r="247" spans="3:5">
      <c r="C247" s="7"/>
      <c r="D247" s="7"/>
      <c r="E247" s="7"/>
    </row>
    <row r="248" spans="3:5">
      <c r="C248" s="7"/>
      <c r="D248" s="7"/>
      <c r="E248" s="7"/>
    </row>
    <row r="249" spans="3:5">
      <c r="C249" s="7"/>
      <c r="D249" s="7"/>
      <c r="E249" s="7"/>
    </row>
    <row r="250" spans="3:5">
      <c r="C250" s="7"/>
      <c r="D250" s="7"/>
      <c r="E250" s="7"/>
    </row>
    <row r="251" spans="3:5">
      <c r="C251" s="7"/>
      <c r="D251" s="7"/>
      <c r="E251" s="7"/>
    </row>
    <row r="252" spans="3:5">
      <c r="C252" s="7"/>
      <c r="D252" s="7"/>
      <c r="E252" s="7"/>
    </row>
    <row r="253" spans="3:5">
      <c r="C253" s="7"/>
      <c r="D253" s="7"/>
      <c r="E253" s="7"/>
    </row>
    <row r="254" spans="3:5">
      <c r="C254" s="7"/>
      <c r="D254" s="7"/>
      <c r="E254" s="7"/>
    </row>
    <row r="255" spans="3:5">
      <c r="C255" s="7"/>
      <c r="D255" s="7"/>
      <c r="E255" s="7"/>
    </row>
    <row r="256" spans="3:5">
      <c r="C256" s="7"/>
      <c r="D256" s="7"/>
      <c r="E256" s="7"/>
    </row>
    <row r="257" spans="3:5">
      <c r="C257" s="7"/>
      <c r="D257" s="7"/>
      <c r="E257" s="7"/>
    </row>
    <row r="258" spans="3:5">
      <c r="C258" s="7"/>
      <c r="D258" s="7"/>
      <c r="E258" s="7"/>
    </row>
    <row r="259" spans="3:5">
      <c r="C259" s="7"/>
      <c r="D259" s="7"/>
      <c r="E259" s="7"/>
    </row>
    <row r="260" spans="3:5">
      <c r="C260" s="7"/>
      <c r="D260" s="7"/>
      <c r="E260" s="7"/>
    </row>
    <row r="261" spans="3:5">
      <c r="C261" s="7"/>
      <c r="D261" s="7"/>
      <c r="E261" s="7"/>
    </row>
    <row r="262" spans="3:5">
      <c r="C262" s="7"/>
      <c r="D262" s="7"/>
      <c r="E262" s="7"/>
    </row>
    <row r="263" spans="3:5">
      <c r="C263" s="7"/>
      <c r="D263" s="7"/>
      <c r="E263" s="7"/>
    </row>
    <row r="264" spans="3:5">
      <c r="C264" s="7"/>
      <c r="D264" s="7"/>
      <c r="E264" s="7"/>
    </row>
    <row r="265" spans="3:5">
      <c r="C265" s="7"/>
      <c r="D265" s="7"/>
      <c r="E265" s="7"/>
    </row>
    <row r="266" spans="3:5">
      <c r="C266" s="7"/>
      <c r="D266" s="7"/>
      <c r="E266" s="7"/>
    </row>
    <row r="267" spans="3:5">
      <c r="C267" s="7"/>
      <c r="D267" s="7"/>
      <c r="E267" s="7"/>
    </row>
    <row r="268" spans="3:5">
      <c r="C268" s="7"/>
      <c r="D268" s="7"/>
      <c r="E268" s="7"/>
    </row>
    <row r="269" spans="3:5">
      <c r="C269" s="7"/>
      <c r="D269" s="7"/>
      <c r="E269" s="7"/>
    </row>
    <row r="270" spans="3:5">
      <c r="C270" s="7"/>
      <c r="D270" s="7"/>
      <c r="E270" s="7"/>
    </row>
    <row r="271" spans="3:5">
      <c r="C271" s="7"/>
      <c r="D271" s="7"/>
      <c r="E271" s="7"/>
    </row>
    <row r="272" spans="3:5">
      <c r="C272" s="7"/>
      <c r="D272" s="7"/>
      <c r="E272" s="7"/>
    </row>
    <row r="273" spans="3:5">
      <c r="C273" s="7"/>
      <c r="D273" s="7"/>
      <c r="E273" s="7"/>
    </row>
    <row r="274" spans="3:5">
      <c r="C274" s="7"/>
      <c r="D274" s="7"/>
      <c r="E274" s="7"/>
    </row>
    <row r="275" spans="3:5">
      <c r="C275" s="7"/>
      <c r="D275" s="7"/>
      <c r="E275" s="7"/>
    </row>
    <row r="276" spans="3:5">
      <c r="C276" s="7"/>
      <c r="D276" s="7"/>
      <c r="E276" s="7"/>
    </row>
    <row r="277" spans="3:5">
      <c r="C277" s="7"/>
      <c r="D277" s="7"/>
      <c r="E277" s="7"/>
    </row>
    <row r="278" spans="3:5">
      <c r="C278" s="7"/>
      <c r="D278" s="7"/>
      <c r="E278" s="7"/>
    </row>
    <row r="279" spans="3:5">
      <c r="C279" s="7"/>
      <c r="D279" s="7"/>
      <c r="E279" s="7"/>
    </row>
    <row r="280" spans="3:5">
      <c r="C280" s="7"/>
      <c r="D280" s="7"/>
      <c r="E280" s="7"/>
    </row>
    <row r="281" spans="3:5">
      <c r="C281" s="7"/>
      <c r="D281" s="7"/>
      <c r="E281" s="7"/>
    </row>
    <row r="282" spans="3:5">
      <c r="C282" s="7"/>
      <c r="D282" s="7"/>
      <c r="E282" s="7"/>
    </row>
    <row r="283" spans="3:5">
      <c r="C283" s="7"/>
      <c r="D283" s="7"/>
      <c r="E283" s="7"/>
    </row>
    <row r="284" spans="3:5">
      <c r="C284" s="7"/>
      <c r="D284" s="7"/>
      <c r="E284" s="7"/>
    </row>
    <row r="285" spans="3:5">
      <c r="C285" s="7"/>
      <c r="D285" s="7"/>
      <c r="E285" s="7"/>
    </row>
    <row r="286" spans="3:5">
      <c r="C286" s="7"/>
      <c r="D286" s="7"/>
      <c r="E286" s="7"/>
    </row>
    <row r="287" spans="3:5">
      <c r="C287" s="7"/>
      <c r="D287" s="7"/>
      <c r="E287" s="7"/>
    </row>
    <row r="288" spans="3:5">
      <c r="C288" s="7"/>
      <c r="D288" s="7"/>
      <c r="E288" s="7"/>
    </row>
    <row r="289" spans="3:5">
      <c r="C289" s="7"/>
      <c r="D289" s="7"/>
      <c r="E289" s="7"/>
    </row>
    <row r="290" spans="3:5">
      <c r="C290" s="7"/>
      <c r="D290" s="7"/>
      <c r="E290" s="7"/>
    </row>
    <row r="291" spans="3:5">
      <c r="C291" s="7"/>
      <c r="D291" s="7"/>
      <c r="E291" s="7"/>
    </row>
    <row r="292" spans="3:5">
      <c r="C292" s="7"/>
      <c r="D292" s="7"/>
      <c r="E292" s="7"/>
    </row>
    <row r="293" spans="3:5">
      <c r="C293" s="7"/>
      <c r="D293" s="7"/>
      <c r="E293" s="7"/>
    </row>
    <row r="294" spans="3:5">
      <c r="C294" s="7"/>
      <c r="D294" s="7"/>
      <c r="E294" s="7"/>
    </row>
    <row r="295" spans="3:5">
      <c r="C295" s="7"/>
      <c r="D295" s="7"/>
      <c r="E295" s="7"/>
    </row>
    <row r="296" spans="3:5">
      <c r="C296" s="7"/>
      <c r="D296" s="7"/>
      <c r="E296" s="7"/>
    </row>
    <row r="297" spans="3:5">
      <c r="C297" s="7"/>
      <c r="D297" s="7"/>
      <c r="E297" s="7"/>
    </row>
    <row r="298" spans="3:5">
      <c r="C298" s="7"/>
      <c r="D298" s="7"/>
      <c r="E298" s="7"/>
    </row>
    <row r="299" spans="3:5">
      <c r="C299" s="7"/>
      <c r="D299" s="7"/>
      <c r="E299" s="7"/>
    </row>
    <row r="300" spans="3:5">
      <c r="C300" s="7"/>
      <c r="D300" s="7"/>
      <c r="E300" s="7"/>
    </row>
    <row r="301" spans="3:5">
      <c r="C301" s="7"/>
      <c r="D301" s="7"/>
      <c r="E301" s="7"/>
    </row>
    <row r="302" spans="3:5">
      <c r="C302" s="7"/>
      <c r="D302" s="7"/>
      <c r="E302" s="7"/>
    </row>
    <row r="303" spans="3:5">
      <c r="C303" s="7"/>
      <c r="D303" s="7"/>
      <c r="E303" s="7"/>
    </row>
    <row r="304" spans="3:5">
      <c r="C304" s="7"/>
      <c r="D304" s="7"/>
      <c r="E304" s="7"/>
    </row>
    <row r="305" spans="3:5">
      <c r="C305" s="7"/>
      <c r="D305" s="7"/>
      <c r="E305" s="7"/>
    </row>
    <row r="306" spans="3:5">
      <c r="C306" s="7"/>
      <c r="D306" s="7"/>
      <c r="E306" s="7"/>
    </row>
    <row r="307" spans="3:5">
      <c r="C307" s="7"/>
      <c r="D307" s="7"/>
      <c r="E307" s="7"/>
    </row>
    <row r="308" spans="3:5">
      <c r="C308" s="7"/>
      <c r="D308" s="7"/>
      <c r="E308" s="7"/>
    </row>
    <row r="309" spans="3:5">
      <c r="C309" s="7"/>
      <c r="D309" s="7"/>
      <c r="E309" s="7"/>
    </row>
    <row r="310" spans="3:5">
      <c r="C310" s="7"/>
      <c r="D310" s="7"/>
      <c r="E310" s="7"/>
    </row>
    <row r="311" spans="3:5">
      <c r="C311" s="7"/>
      <c r="D311" s="7"/>
      <c r="E311" s="7"/>
    </row>
    <row r="312" spans="3:5">
      <c r="C312" s="7"/>
      <c r="D312" s="7"/>
      <c r="E312" s="7"/>
    </row>
    <row r="313" spans="3:5">
      <c r="C313" s="7"/>
      <c r="D313" s="7"/>
      <c r="E313" s="7"/>
    </row>
    <row r="314" spans="3:5">
      <c r="C314" s="7"/>
      <c r="D314" s="7"/>
      <c r="E314" s="7"/>
    </row>
    <row r="315" spans="3:5">
      <c r="C315" s="7"/>
      <c r="D315" s="7"/>
      <c r="E315" s="7"/>
    </row>
    <row r="316" spans="3:5">
      <c r="C316" s="7"/>
      <c r="D316" s="7"/>
      <c r="E316" s="7"/>
    </row>
    <row r="317" spans="3:5">
      <c r="C317" s="7"/>
      <c r="D317" s="7"/>
      <c r="E317" s="7"/>
    </row>
    <row r="318" spans="3:5">
      <c r="C318" s="7"/>
      <c r="D318" s="7"/>
      <c r="E318" s="7"/>
    </row>
    <row r="319" spans="3:5">
      <c r="C319" s="7"/>
      <c r="D319" s="7"/>
      <c r="E319" s="7"/>
    </row>
    <row r="320" spans="3:5">
      <c r="C320" s="7"/>
      <c r="D320" s="7"/>
      <c r="E320" s="7"/>
    </row>
    <row r="321" spans="3:5">
      <c r="C321" s="7"/>
      <c r="D321" s="7"/>
      <c r="E321" s="7"/>
    </row>
    <row r="322" spans="3:5">
      <c r="C322" s="7"/>
      <c r="D322" s="7"/>
      <c r="E322" s="7"/>
    </row>
    <row r="323" spans="3:5">
      <c r="C323" s="7"/>
      <c r="D323" s="7"/>
      <c r="E323" s="7"/>
    </row>
    <row r="324" spans="3:5">
      <c r="C324" s="7"/>
      <c r="D324" s="7"/>
      <c r="E324" s="7"/>
    </row>
    <row r="325" spans="3:5">
      <c r="C325" s="7"/>
      <c r="D325" s="7"/>
      <c r="E325" s="7"/>
    </row>
    <row r="326" spans="3:5">
      <c r="C326" s="7"/>
      <c r="D326" s="7"/>
      <c r="E326" s="7"/>
    </row>
    <row r="327" spans="3:5">
      <c r="C327" s="7"/>
      <c r="D327" s="7"/>
      <c r="E327" s="7"/>
    </row>
    <row r="328" spans="3:5">
      <c r="C328" s="7"/>
      <c r="D328" s="7"/>
      <c r="E328" s="7"/>
    </row>
    <row r="329" spans="3:5">
      <c r="C329" s="7"/>
      <c r="D329" s="7"/>
      <c r="E329" s="7"/>
    </row>
    <row r="330" spans="3:5">
      <c r="C330" s="7"/>
      <c r="D330" s="7"/>
      <c r="E330" s="7"/>
    </row>
    <row r="331" spans="3:5">
      <c r="C331" s="7"/>
      <c r="D331" s="7"/>
      <c r="E331" s="7"/>
    </row>
    <row r="332" spans="3:5">
      <c r="C332" s="7"/>
      <c r="D332" s="7"/>
      <c r="E332" s="7"/>
    </row>
    <row r="333" spans="3:5">
      <c r="C333" s="7"/>
      <c r="D333" s="7"/>
      <c r="E333" s="7"/>
    </row>
    <row r="334" spans="3:5">
      <c r="C334" s="7"/>
      <c r="D334" s="7"/>
      <c r="E334" s="7"/>
    </row>
    <row r="335" spans="3:5">
      <c r="C335" s="7"/>
      <c r="D335" s="7"/>
      <c r="E335" s="7"/>
    </row>
    <row r="336" spans="3:5">
      <c r="C336" s="7"/>
      <c r="D336" s="7"/>
      <c r="E336" s="7"/>
    </row>
    <row r="337" spans="3:5">
      <c r="C337" s="7"/>
      <c r="D337" s="7"/>
      <c r="E337" s="7"/>
    </row>
    <row r="338" spans="3:5">
      <c r="C338" s="7"/>
      <c r="D338" s="7"/>
      <c r="E338" s="7"/>
    </row>
    <row r="339" spans="3:5">
      <c r="C339" s="7"/>
      <c r="D339" s="7"/>
      <c r="E339" s="7"/>
    </row>
    <row r="340" spans="3:5">
      <c r="C340" s="7"/>
      <c r="D340" s="7"/>
      <c r="E340" s="7"/>
    </row>
    <row r="341" spans="3:5">
      <c r="C341" s="7"/>
      <c r="D341" s="7"/>
      <c r="E341" s="7"/>
    </row>
    <row r="342" spans="3:5">
      <c r="C342" s="7"/>
      <c r="D342" s="7"/>
      <c r="E342" s="7"/>
    </row>
    <row r="343" spans="3:5">
      <c r="C343" s="7"/>
      <c r="D343" s="7"/>
      <c r="E343" s="7"/>
    </row>
    <row r="344" spans="3:5">
      <c r="C344" s="7"/>
      <c r="D344" s="7"/>
      <c r="E344" s="7"/>
    </row>
    <row r="345" spans="3:5">
      <c r="C345" s="7"/>
      <c r="D345" s="7"/>
      <c r="E345" s="7"/>
    </row>
    <row r="346" spans="3:5">
      <c r="C346" s="7"/>
      <c r="D346" s="7"/>
      <c r="E346" s="7"/>
    </row>
    <row r="347" spans="3:5">
      <c r="C347" s="7"/>
      <c r="D347" s="7"/>
      <c r="E347" s="7"/>
    </row>
    <row r="348" spans="3:5">
      <c r="C348" s="7"/>
      <c r="D348" s="7"/>
      <c r="E348" s="7"/>
    </row>
    <row r="349" spans="3:5">
      <c r="C349" s="7"/>
      <c r="D349" s="7"/>
      <c r="E349" s="7"/>
    </row>
    <row r="350" spans="3:5">
      <c r="C350" s="7"/>
      <c r="D350" s="7"/>
      <c r="E350" s="7"/>
    </row>
    <row r="351" spans="3:5">
      <c r="C351" s="7"/>
      <c r="D351" s="7"/>
      <c r="E351" s="7"/>
    </row>
    <row r="352" spans="3:5">
      <c r="C352" s="7"/>
      <c r="D352" s="7"/>
      <c r="E352" s="7"/>
    </row>
    <row r="353" spans="3:5">
      <c r="C353" s="7"/>
      <c r="D353" s="7"/>
      <c r="E353" s="7"/>
    </row>
    <row r="354" spans="3:5">
      <c r="C354" s="7"/>
      <c r="D354" s="7"/>
      <c r="E354" s="7"/>
    </row>
    <row r="355" spans="3:5">
      <c r="C355" s="7"/>
      <c r="D355" s="7"/>
      <c r="E355" s="7"/>
    </row>
    <row r="356" spans="3:5">
      <c r="C356" s="7"/>
      <c r="D356" s="7"/>
      <c r="E356" s="7"/>
    </row>
    <row r="357" spans="3:5">
      <c r="C357" s="7"/>
      <c r="D357" s="7"/>
      <c r="E357" s="7"/>
    </row>
    <row r="358" spans="3:5">
      <c r="C358" s="7"/>
      <c r="D358" s="7"/>
      <c r="E358" s="7"/>
    </row>
    <row r="359" spans="3:5">
      <c r="C359" s="7"/>
      <c r="D359" s="7"/>
      <c r="E359" s="7"/>
    </row>
    <row r="360" spans="3:5">
      <c r="C360" s="7"/>
      <c r="D360" s="7"/>
      <c r="E360" s="7"/>
    </row>
    <row r="361" spans="3:5">
      <c r="C361" s="7"/>
      <c r="D361" s="7"/>
      <c r="E361" s="7"/>
    </row>
    <row r="362" spans="3:5">
      <c r="C362" s="7"/>
      <c r="D362" s="7"/>
      <c r="E362" s="7"/>
    </row>
    <row r="363" spans="3:5">
      <c r="C363" s="7"/>
      <c r="D363" s="7"/>
      <c r="E363" s="7"/>
    </row>
    <row r="364" spans="3:5">
      <c r="C364" s="7"/>
      <c r="D364" s="7"/>
      <c r="E364" s="7"/>
    </row>
    <row r="365" spans="3:5">
      <c r="C365" s="7"/>
      <c r="D365" s="7"/>
      <c r="E365" s="7"/>
    </row>
    <row r="366" spans="3:5">
      <c r="C366" s="7"/>
      <c r="D366" s="7"/>
      <c r="E366" s="7"/>
    </row>
    <row r="367" spans="3:5">
      <c r="C367" s="7"/>
      <c r="D367" s="7"/>
      <c r="E367" s="7"/>
    </row>
    <row r="368" spans="3:5">
      <c r="C368" s="7"/>
      <c r="D368" s="7"/>
      <c r="E368" s="7"/>
    </row>
    <row r="369" spans="3:5">
      <c r="C369" s="7"/>
      <c r="D369" s="7"/>
      <c r="E369" s="7"/>
    </row>
    <row r="370" spans="3:5">
      <c r="C370" s="7"/>
      <c r="D370" s="7"/>
      <c r="E370" s="7"/>
    </row>
    <row r="371" spans="3:5">
      <c r="C371" s="7"/>
      <c r="D371" s="7"/>
      <c r="E371" s="7"/>
    </row>
    <row r="372" spans="3:5">
      <c r="C372" s="7"/>
      <c r="D372" s="7"/>
      <c r="E372" s="7"/>
    </row>
    <row r="373" spans="3:5">
      <c r="C373" s="7"/>
      <c r="D373" s="7"/>
      <c r="E373" s="7"/>
    </row>
    <row r="374" spans="3:5">
      <c r="C374" s="7"/>
      <c r="D374" s="7"/>
      <c r="E374" s="7"/>
    </row>
    <row r="375" spans="3:5">
      <c r="C375" s="7"/>
      <c r="D375" s="7"/>
      <c r="E375" s="7"/>
    </row>
    <row r="376" spans="3:5">
      <c r="C376" s="7"/>
      <c r="D376" s="7"/>
      <c r="E376" s="7"/>
    </row>
    <row r="377" spans="3:5">
      <c r="C377" s="7"/>
      <c r="D377" s="7"/>
      <c r="E377" s="7"/>
    </row>
    <row r="378" spans="3:5">
      <c r="C378" s="7"/>
      <c r="D378" s="7"/>
      <c r="E378" s="7"/>
    </row>
    <row r="379" spans="3:5">
      <c r="C379" s="7"/>
      <c r="D379" s="7"/>
      <c r="E379" s="7"/>
    </row>
    <row r="380" spans="3:5">
      <c r="C380" s="7"/>
      <c r="D380" s="7"/>
      <c r="E380" s="7"/>
    </row>
    <row r="381" spans="3:5">
      <c r="C381" s="7"/>
      <c r="D381" s="7"/>
      <c r="E381" s="7"/>
    </row>
    <row r="382" spans="3:5">
      <c r="C382" s="7"/>
      <c r="D382" s="7"/>
      <c r="E382" s="7"/>
    </row>
    <row r="383" spans="3:5">
      <c r="C383" s="7"/>
      <c r="D383" s="7"/>
      <c r="E383" s="7"/>
    </row>
    <row r="384" spans="3:5">
      <c r="C384" s="7"/>
      <c r="D384" s="7"/>
      <c r="E384" s="7"/>
    </row>
    <row r="385" spans="3:5">
      <c r="C385" s="7"/>
      <c r="D385" s="7"/>
      <c r="E385" s="7"/>
    </row>
    <row r="386" spans="3:5">
      <c r="C386" s="7"/>
      <c r="D386" s="7"/>
      <c r="E386" s="7"/>
    </row>
    <row r="387" spans="3:5">
      <c r="C387" s="7"/>
      <c r="D387" s="7"/>
      <c r="E387" s="7"/>
    </row>
    <row r="388" spans="3:5">
      <c r="C388" s="7"/>
      <c r="D388" s="7"/>
      <c r="E388" s="7"/>
    </row>
    <row r="389" spans="3:5">
      <c r="C389" s="7"/>
      <c r="D389" s="7"/>
      <c r="E389" s="7"/>
    </row>
    <row r="390" spans="3:5">
      <c r="C390" s="7"/>
      <c r="D390" s="7"/>
      <c r="E390" s="7"/>
    </row>
    <row r="391" spans="3:5">
      <c r="C391" s="7"/>
      <c r="D391" s="7"/>
      <c r="E391" s="7"/>
    </row>
    <row r="392" spans="3:5">
      <c r="C392" s="7"/>
      <c r="D392" s="7"/>
      <c r="E392" s="7"/>
    </row>
    <row r="393" spans="3:5">
      <c r="C393" s="7"/>
      <c r="D393" s="7"/>
      <c r="E393" s="7"/>
    </row>
    <row r="394" spans="3:5">
      <c r="C394" s="7"/>
      <c r="D394" s="7"/>
      <c r="E394" s="7"/>
    </row>
    <row r="395" spans="3:5">
      <c r="C395" s="7"/>
      <c r="D395" s="7"/>
      <c r="E395" s="7"/>
    </row>
    <row r="396" spans="3:5">
      <c r="C396" s="7"/>
      <c r="D396" s="7"/>
      <c r="E396" s="7"/>
    </row>
    <row r="397" spans="3:5">
      <c r="C397" s="7"/>
      <c r="D397" s="7"/>
      <c r="E397" s="7"/>
    </row>
    <row r="398" spans="3:5">
      <c r="C398" s="7"/>
      <c r="D398" s="7"/>
      <c r="E398" s="7"/>
    </row>
    <row r="399" spans="3:5">
      <c r="C399" s="7"/>
      <c r="D399" s="7"/>
      <c r="E399" s="7"/>
    </row>
    <row r="400" spans="3:5">
      <c r="C400" s="7"/>
      <c r="D400" s="7"/>
      <c r="E400" s="7"/>
    </row>
    <row r="401" spans="3:5">
      <c r="C401" s="7"/>
      <c r="D401" s="7"/>
      <c r="E401" s="7"/>
    </row>
    <row r="402" spans="3:5">
      <c r="C402" s="7"/>
      <c r="D402" s="7"/>
      <c r="E402" s="7"/>
    </row>
    <row r="403" spans="3:5">
      <c r="C403" s="7"/>
      <c r="D403" s="7"/>
      <c r="E403" s="7"/>
    </row>
    <row r="404" spans="3:5">
      <c r="C404" s="7"/>
      <c r="D404" s="7"/>
      <c r="E404" s="7"/>
    </row>
    <row r="405" spans="3:5">
      <c r="C405" s="7"/>
      <c r="D405" s="7"/>
      <c r="E405" s="7"/>
    </row>
    <row r="406" spans="3:5">
      <c r="C406" s="7"/>
      <c r="D406" s="7"/>
      <c r="E406" s="7"/>
    </row>
    <row r="407" spans="3:5">
      <c r="C407" s="7"/>
      <c r="D407" s="7"/>
      <c r="E407" s="7"/>
    </row>
    <row r="408" spans="3:5">
      <c r="C408" s="7"/>
      <c r="D408" s="7"/>
      <c r="E408" s="7"/>
    </row>
    <row r="409" spans="3:5">
      <c r="C409" s="7"/>
      <c r="D409" s="7"/>
      <c r="E409" s="7"/>
    </row>
    <row r="410" spans="3:5">
      <c r="C410" s="7"/>
      <c r="D410" s="7"/>
      <c r="E410" s="7"/>
    </row>
    <row r="411" spans="3:5">
      <c r="C411" s="7"/>
      <c r="D411" s="7"/>
      <c r="E411" s="7"/>
    </row>
    <row r="412" spans="3:5">
      <c r="C412" s="7"/>
      <c r="D412" s="7"/>
      <c r="E412" s="7"/>
    </row>
    <row r="413" spans="3:5">
      <c r="C413" s="7"/>
      <c r="D413" s="7"/>
      <c r="E413" s="7"/>
    </row>
    <row r="414" spans="3:5">
      <c r="C414" s="7"/>
      <c r="D414" s="7"/>
      <c r="E414" s="7"/>
    </row>
    <row r="415" spans="3:5">
      <c r="C415" s="7"/>
      <c r="D415" s="7"/>
      <c r="E415" s="7"/>
    </row>
    <row r="416" spans="3:5">
      <c r="C416" s="7"/>
      <c r="D416" s="7"/>
      <c r="E416" s="7"/>
    </row>
    <row r="417" spans="3:5">
      <c r="C417" s="7"/>
      <c r="D417" s="7"/>
      <c r="E417" s="7"/>
    </row>
    <row r="418" spans="3:5">
      <c r="C418" s="7"/>
      <c r="D418" s="7"/>
      <c r="E418" s="7"/>
    </row>
    <row r="419" spans="3:5">
      <c r="C419" s="7"/>
      <c r="D419" s="7"/>
      <c r="E419" s="7"/>
    </row>
    <row r="420" spans="3:5">
      <c r="C420" s="7"/>
      <c r="D420" s="7"/>
      <c r="E420" s="7"/>
    </row>
    <row r="421" spans="3:5">
      <c r="C421" s="7"/>
      <c r="D421" s="7"/>
      <c r="E421" s="7"/>
    </row>
    <row r="422" spans="3:5">
      <c r="C422" s="7"/>
      <c r="D422" s="7"/>
      <c r="E422" s="7"/>
    </row>
    <row r="423" spans="3:5">
      <c r="C423" s="7"/>
      <c r="D423" s="7"/>
      <c r="E423" s="7"/>
    </row>
    <row r="424" spans="3:5">
      <c r="C424" s="7"/>
      <c r="D424" s="7"/>
      <c r="E424" s="7"/>
    </row>
    <row r="425" spans="3:5">
      <c r="C425" s="7"/>
      <c r="D425" s="7"/>
      <c r="E425" s="7"/>
    </row>
    <row r="426" spans="3:5">
      <c r="C426" s="7"/>
      <c r="D426" s="7"/>
      <c r="E426" s="7"/>
    </row>
    <row r="427" spans="3:5">
      <c r="C427" s="7"/>
      <c r="D427" s="7"/>
      <c r="E427" s="7"/>
    </row>
    <row r="428" spans="3:5">
      <c r="C428" s="7"/>
      <c r="D428" s="7"/>
      <c r="E428" s="7"/>
    </row>
    <row r="429" spans="3:5">
      <c r="C429" s="7"/>
      <c r="D429" s="7"/>
      <c r="E429" s="7"/>
    </row>
    <row r="430" spans="3:5">
      <c r="C430" s="7"/>
      <c r="D430" s="7"/>
      <c r="E430" s="7"/>
    </row>
    <row r="431" spans="3:5">
      <c r="C431" s="7"/>
      <c r="D431" s="7"/>
      <c r="E431" s="7"/>
    </row>
    <row r="432" spans="3:5">
      <c r="C432" s="7"/>
      <c r="D432" s="7"/>
      <c r="E432" s="7"/>
    </row>
    <row r="433" spans="3:5">
      <c r="C433" s="7"/>
      <c r="D433" s="7"/>
      <c r="E433" s="7"/>
    </row>
    <row r="434" spans="3:5">
      <c r="C434" s="7"/>
      <c r="D434" s="7"/>
      <c r="E434" s="7"/>
    </row>
    <row r="435" spans="3:5">
      <c r="C435" s="7"/>
      <c r="D435" s="7"/>
      <c r="E435" s="7"/>
    </row>
    <row r="436" spans="3:5">
      <c r="C436" s="7"/>
      <c r="D436" s="7"/>
      <c r="E436" s="7"/>
    </row>
    <row r="437" spans="3:5">
      <c r="C437" s="7"/>
      <c r="D437" s="7"/>
      <c r="E437" s="7"/>
    </row>
    <row r="438" spans="3:5">
      <c r="C438" s="7"/>
      <c r="D438" s="7"/>
      <c r="E438" s="7"/>
    </row>
    <row r="439" spans="3:5">
      <c r="C439" s="7"/>
      <c r="D439" s="7"/>
      <c r="E439" s="7"/>
    </row>
    <row r="440" spans="3:5">
      <c r="C440" s="7"/>
      <c r="D440" s="7"/>
      <c r="E440" s="7"/>
    </row>
    <row r="441" spans="3:5">
      <c r="C441" s="7"/>
      <c r="D441" s="7"/>
      <c r="E441" s="7"/>
    </row>
    <row r="442" spans="3:5">
      <c r="C442" s="7"/>
      <c r="D442" s="7"/>
      <c r="E442" s="7"/>
    </row>
    <row r="443" spans="3:5">
      <c r="C443" s="7"/>
      <c r="D443" s="7"/>
      <c r="E443" s="7"/>
    </row>
    <row r="444" spans="3:5">
      <c r="C444" s="7"/>
      <c r="D444" s="7"/>
      <c r="E444" s="7"/>
    </row>
    <row r="445" spans="3:5">
      <c r="C445" s="7"/>
      <c r="D445" s="7"/>
      <c r="E445" s="7"/>
    </row>
    <row r="446" spans="3:5">
      <c r="C446" s="7"/>
      <c r="D446" s="7"/>
      <c r="E446" s="7"/>
    </row>
    <row r="447" spans="3:5">
      <c r="C447" s="7"/>
      <c r="D447" s="7"/>
      <c r="E447" s="7"/>
    </row>
    <row r="448" spans="3:5">
      <c r="C448" s="7"/>
      <c r="D448" s="7"/>
      <c r="E448" s="7"/>
    </row>
    <row r="449" spans="3:5">
      <c r="C449" s="7"/>
      <c r="D449" s="7"/>
      <c r="E449" s="7"/>
    </row>
    <row r="450" spans="3:5">
      <c r="C450" s="7"/>
      <c r="D450" s="7"/>
      <c r="E450" s="7"/>
    </row>
    <row r="451" spans="3:5">
      <c r="C451" s="7"/>
      <c r="D451" s="7"/>
      <c r="E451" s="7"/>
    </row>
    <row r="452" spans="3:5">
      <c r="C452" s="7"/>
      <c r="D452" s="7"/>
      <c r="E452" s="7"/>
    </row>
    <row r="453" spans="3:5">
      <c r="C453" s="7"/>
      <c r="D453" s="7"/>
      <c r="E453" s="7"/>
    </row>
    <row r="454" spans="3:5">
      <c r="C454" s="7"/>
      <c r="D454" s="7"/>
      <c r="E454" s="7"/>
    </row>
    <row r="455" spans="3:5">
      <c r="C455" s="7"/>
      <c r="D455" s="7"/>
      <c r="E455" s="7"/>
    </row>
    <row r="456" spans="3:5">
      <c r="C456" s="7"/>
      <c r="D456" s="7"/>
      <c r="E456" s="7"/>
    </row>
    <row r="457" spans="3:5">
      <c r="C457" s="7"/>
      <c r="D457" s="7"/>
      <c r="E457" s="7"/>
    </row>
    <row r="458" spans="3:5">
      <c r="C458" s="7"/>
      <c r="D458" s="7"/>
      <c r="E458" s="7"/>
    </row>
    <row r="459" spans="3:5">
      <c r="C459" s="7"/>
      <c r="D459" s="7"/>
      <c r="E459" s="7"/>
    </row>
    <row r="460" spans="3:5">
      <c r="C460" s="7"/>
      <c r="D460" s="7"/>
      <c r="E460" s="7"/>
    </row>
    <row r="461" spans="3:5">
      <c r="C461" s="7"/>
      <c r="D461" s="7"/>
      <c r="E461" s="7"/>
    </row>
    <row r="462" spans="3:5">
      <c r="C462" s="7"/>
      <c r="D462" s="7"/>
      <c r="E462" s="7"/>
    </row>
    <row r="463" spans="3:5">
      <c r="C463" s="7"/>
      <c r="D463" s="7"/>
      <c r="E463" s="7"/>
    </row>
    <row r="464" spans="3:5">
      <c r="C464" s="7"/>
      <c r="D464" s="7"/>
      <c r="E464" s="7"/>
    </row>
    <row r="465" spans="3:5">
      <c r="C465" s="7"/>
      <c r="D465" s="7"/>
      <c r="E465" s="7"/>
    </row>
    <row r="466" spans="3:5">
      <c r="C466" s="7"/>
      <c r="D466" s="7"/>
      <c r="E466" s="7"/>
    </row>
    <row r="467" spans="3:5">
      <c r="C467" s="7"/>
      <c r="D467" s="7"/>
      <c r="E467" s="7"/>
    </row>
    <row r="468" spans="3:5">
      <c r="C468" s="7"/>
      <c r="D468" s="7"/>
      <c r="E468" s="7"/>
    </row>
    <row r="469" spans="3:5">
      <c r="C469" s="7"/>
      <c r="D469" s="7"/>
      <c r="E469" s="7"/>
    </row>
    <row r="470" spans="3:5">
      <c r="C470" s="7"/>
      <c r="D470" s="7"/>
      <c r="E470" s="7"/>
    </row>
    <row r="471" spans="3:5">
      <c r="C471" s="7"/>
      <c r="D471" s="7"/>
      <c r="E471" s="7"/>
    </row>
    <row r="472" spans="3:5">
      <c r="C472" s="7"/>
      <c r="D472" s="7"/>
      <c r="E472" s="7"/>
    </row>
    <row r="473" spans="3:5">
      <c r="C473" s="7"/>
      <c r="D473" s="7"/>
      <c r="E473" s="7"/>
    </row>
    <row r="474" spans="3:5">
      <c r="C474" s="7"/>
      <c r="D474" s="7"/>
      <c r="E474" s="7"/>
    </row>
    <row r="475" spans="3:5">
      <c r="C475" s="7"/>
      <c r="D475" s="7"/>
      <c r="E475" s="7"/>
    </row>
    <row r="476" spans="3:5">
      <c r="C476" s="7"/>
      <c r="D476" s="7"/>
      <c r="E476" s="7"/>
    </row>
    <row r="477" spans="3:5">
      <c r="C477" s="7"/>
      <c r="D477" s="7"/>
      <c r="E477" s="7"/>
    </row>
    <row r="478" spans="3:5">
      <c r="C478" s="7"/>
      <c r="D478" s="7"/>
      <c r="E478" s="7"/>
    </row>
    <row r="479" spans="3:5">
      <c r="C479" s="7"/>
      <c r="D479" s="7"/>
      <c r="E479" s="7"/>
    </row>
    <row r="480" spans="3:5">
      <c r="C480" s="7"/>
      <c r="D480" s="7"/>
      <c r="E480" s="7"/>
    </row>
    <row r="481" spans="3:5">
      <c r="C481" s="7"/>
      <c r="D481" s="7"/>
      <c r="E481" s="7"/>
    </row>
    <row r="482" spans="3:5">
      <c r="C482" s="7"/>
      <c r="D482" s="7"/>
      <c r="E482" s="7"/>
    </row>
    <row r="483" spans="3:5">
      <c r="C483" s="7"/>
      <c r="D483" s="7"/>
      <c r="E483" s="7"/>
    </row>
    <row r="484" spans="3:5">
      <c r="C484" s="7"/>
      <c r="D484" s="7"/>
      <c r="E484" s="7"/>
    </row>
    <row r="485" spans="3:5">
      <c r="C485" s="7"/>
      <c r="D485" s="7"/>
      <c r="E485" s="7"/>
    </row>
    <row r="486" spans="3:5">
      <c r="C486" s="7"/>
      <c r="D486" s="7"/>
      <c r="E486" s="7"/>
    </row>
    <row r="487" spans="3:5">
      <c r="C487" s="7"/>
      <c r="D487" s="7"/>
      <c r="E487" s="7"/>
    </row>
    <row r="488" spans="3:5">
      <c r="C488" s="7"/>
      <c r="D488" s="7"/>
      <c r="E488" s="7"/>
    </row>
    <row r="489" spans="3:5">
      <c r="C489" s="7"/>
      <c r="D489" s="7"/>
      <c r="E489" s="7"/>
    </row>
    <row r="490" spans="3:5">
      <c r="C490" s="7"/>
      <c r="D490" s="7"/>
      <c r="E490" s="7"/>
    </row>
    <row r="491" spans="3:5">
      <c r="C491" s="7"/>
      <c r="D491" s="7"/>
      <c r="E491" s="7"/>
    </row>
    <row r="492" spans="3:5">
      <c r="C492" s="7"/>
      <c r="D492" s="7"/>
      <c r="E492" s="7"/>
    </row>
    <row r="493" spans="3:5">
      <c r="C493" s="7"/>
      <c r="D493" s="7"/>
      <c r="E493" s="7"/>
    </row>
    <row r="494" spans="3:5">
      <c r="C494" s="7"/>
      <c r="D494" s="7"/>
      <c r="E494" s="7"/>
    </row>
    <row r="495" spans="3:5">
      <c r="C495" s="7"/>
      <c r="D495" s="7"/>
      <c r="E495" s="7"/>
    </row>
    <row r="496" spans="3:5">
      <c r="C496" s="7"/>
      <c r="D496" s="7"/>
      <c r="E496" s="7"/>
    </row>
    <row r="497" spans="3:5">
      <c r="C497" s="7"/>
      <c r="D497" s="7"/>
      <c r="E497" s="7"/>
    </row>
    <row r="498" spans="3:5">
      <c r="C498" s="7"/>
      <c r="D498" s="7"/>
      <c r="E498" s="7"/>
    </row>
    <row r="499" spans="3:5">
      <c r="C499" s="7"/>
      <c r="D499" s="7"/>
      <c r="E499" s="7"/>
    </row>
    <row r="500" spans="3:5">
      <c r="C500" s="7"/>
      <c r="D500" s="7"/>
      <c r="E500" s="7"/>
    </row>
    <row r="501" spans="3:5">
      <c r="C501" s="7"/>
      <c r="D501" s="7"/>
      <c r="E501" s="7"/>
    </row>
    <row r="502" spans="3:5">
      <c r="C502" s="7"/>
      <c r="D502" s="7"/>
      <c r="E502" s="7"/>
    </row>
    <row r="503" spans="3:5">
      <c r="C503" s="7"/>
      <c r="D503" s="7"/>
      <c r="E503" s="7"/>
    </row>
    <row r="504" spans="3:5">
      <c r="C504" s="7"/>
      <c r="D504" s="7"/>
      <c r="E504" s="7"/>
    </row>
    <row r="505" spans="3:5">
      <c r="C505" s="7"/>
      <c r="D505" s="7"/>
      <c r="E505" s="7"/>
    </row>
    <row r="506" spans="3:5">
      <c r="C506" s="7"/>
      <c r="D506" s="7"/>
      <c r="E506" s="7"/>
    </row>
    <row r="507" spans="3:5">
      <c r="C507" s="7"/>
      <c r="D507" s="7"/>
      <c r="E507" s="7"/>
    </row>
    <row r="508" spans="3:5">
      <c r="C508" s="7"/>
      <c r="D508" s="7"/>
      <c r="E508" s="7"/>
    </row>
    <row r="509" spans="3:5">
      <c r="C509" s="7"/>
      <c r="D509" s="7"/>
      <c r="E509" s="7"/>
    </row>
    <row r="510" spans="3:5">
      <c r="C510" s="7"/>
      <c r="D510" s="7"/>
      <c r="E510" s="7"/>
    </row>
    <row r="511" spans="3:5">
      <c r="C511" s="7"/>
      <c r="D511" s="7"/>
      <c r="E511" s="7"/>
    </row>
    <row r="512" spans="3:5">
      <c r="C512" s="7"/>
      <c r="D512" s="7"/>
      <c r="E512" s="7"/>
    </row>
    <row r="513" spans="3:5">
      <c r="C513" s="7"/>
      <c r="D513" s="7"/>
      <c r="E513" s="7"/>
    </row>
    <row r="514" spans="3:5">
      <c r="C514" s="7"/>
      <c r="D514" s="7"/>
      <c r="E514" s="7"/>
    </row>
    <row r="515" spans="3:5">
      <c r="C515" s="7"/>
      <c r="D515" s="7"/>
      <c r="E515" s="7"/>
    </row>
    <row r="516" spans="3:5">
      <c r="C516" s="7"/>
      <c r="D516" s="7"/>
      <c r="E516" s="7"/>
    </row>
    <row r="517" spans="3:5">
      <c r="C517" s="7"/>
      <c r="D517" s="7"/>
      <c r="E517" s="7"/>
    </row>
    <row r="518" spans="3:5">
      <c r="C518" s="7"/>
      <c r="D518" s="7"/>
      <c r="E518" s="7"/>
    </row>
    <row r="519" spans="3:5">
      <c r="C519" s="7"/>
      <c r="D519" s="7"/>
      <c r="E519" s="7"/>
    </row>
    <row r="520" spans="3:5">
      <c r="C520" s="7"/>
      <c r="D520" s="7"/>
      <c r="E520" s="7"/>
    </row>
    <row r="521" spans="3:5">
      <c r="C521" s="7"/>
      <c r="D521" s="7"/>
      <c r="E521" s="7"/>
    </row>
    <row r="522" spans="3:5">
      <c r="C522" s="7"/>
      <c r="D522" s="7"/>
      <c r="E522" s="7"/>
    </row>
    <row r="523" spans="3:5">
      <c r="C523" s="7"/>
      <c r="D523" s="7"/>
      <c r="E523" s="7"/>
    </row>
    <row r="524" spans="3:5">
      <c r="C524" s="7"/>
      <c r="D524" s="7"/>
      <c r="E524" s="7"/>
    </row>
    <row r="525" spans="3:5">
      <c r="C525" s="7"/>
      <c r="D525" s="7"/>
      <c r="E525" s="7"/>
    </row>
    <row r="526" spans="3:5">
      <c r="C526" s="7"/>
      <c r="D526" s="7"/>
      <c r="E526" s="7"/>
    </row>
    <row r="527" spans="3:5">
      <c r="C527" s="7"/>
      <c r="D527" s="7"/>
      <c r="E527" s="7"/>
    </row>
    <row r="528" spans="3:5">
      <c r="C528" s="7"/>
      <c r="D528" s="7"/>
      <c r="E528" s="7"/>
    </row>
    <row r="529" spans="3:5">
      <c r="C529" s="7"/>
      <c r="D529" s="7"/>
      <c r="E529" s="7"/>
    </row>
    <row r="530" spans="3:5">
      <c r="C530" s="7"/>
      <c r="D530" s="7"/>
      <c r="E530" s="7"/>
    </row>
    <row r="531" spans="3:5">
      <c r="C531" s="7"/>
      <c r="D531" s="7"/>
      <c r="E531" s="7"/>
    </row>
    <row r="532" spans="3:5">
      <c r="C532" s="7"/>
      <c r="D532" s="7"/>
      <c r="E532" s="7"/>
    </row>
    <row r="533" spans="3:5">
      <c r="C533" s="7"/>
      <c r="D533" s="7"/>
      <c r="E533" s="7"/>
    </row>
    <row r="534" spans="3:5">
      <c r="C534" s="7"/>
      <c r="D534" s="7"/>
      <c r="E534" s="7"/>
    </row>
    <row r="535" spans="3:5">
      <c r="C535" s="7"/>
      <c r="D535" s="7"/>
      <c r="E535" s="7"/>
    </row>
    <row r="536" spans="3:5">
      <c r="C536" s="7"/>
      <c r="D536" s="7"/>
      <c r="E536" s="7"/>
    </row>
    <row r="537" spans="3:5">
      <c r="C537" s="7"/>
      <c r="D537" s="7"/>
      <c r="E537" s="7"/>
    </row>
    <row r="538" spans="3:5">
      <c r="C538" s="7"/>
      <c r="D538" s="7"/>
      <c r="E538" s="7"/>
    </row>
    <row r="539" spans="3:5">
      <c r="C539" s="7"/>
      <c r="D539" s="7"/>
      <c r="E539" s="7"/>
    </row>
    <row r="540" spans="3:5">
      <c r="C540" s="7"/>
      <c r="D540" s="7"/>
      <c r="E540" s="7"/>
    </row>
    <row r="541" spans="3:5">
      <c r="C541" s="7"/>
      <c r="D541" s="7"/>
      <c r="E541" s="7"/>
    </row>
    <row r="542" spans="3:5">
      <c r="C542" s="7"/>
      <c r="D542" s="7"/>
      <c r="E542" s="7"/>
    </row>
    <row r="543" spans="3:5">
      <c r="C543" s="7"/>
      <c r="D543" s="7"/>
      <c r="E543" s="7"/>
    </row>
    <row r="544" spans="3:5">
      <c r="C544" s="7"/>
      <c r="D544" s="7"/>
      <c r="E544" s="7"/>
    </row>
    <row r="545" spans="3:5">
      <c r="C545" s="7"/>
      <c r="D545" s="7"/>
      <c r="E545" s="7"/>
    </row>
    <row r="546" spans="3:5">
      <c r="C546" s="7"/>
      <c r="D546" s="7"/>
      <c r="E546" s="7"/>
    </row>
    <row r="547" spans="3:5">
      <c r="C547" s="7"/>
      <c r="D547" s="7"/>
      <c r="E547" s="7"/>
    </row>
    <row r="548" spans="3:5">
      <c r="C548" s="7"/>
      <c r="D548" s="7"/>
      <c r="E548" s="7"/>
    </row>
    <row r="549" spans="3:5">
      <c r="C549" s="7"/>
      <c r="D549" s="7"/>
      <c r="E549" s="7"/>
    </row>
    <row r="550" spans="3:5">
      <c r="C550" s="7"/>
      <c r="D550" s="7"/>
      <c r="E550" s="7"/>
    </row>
    <row r="551" spans="3:5">
      <c r="C551" s="7"/>
      <c r="D551" s="7"/>
      <c r="E551" s="7"/>
    </row>
    <row r="552" spans="3:5">
      <c r="C552" s="7"/>
      <c r="D552" s="7"/>
      <c r="E552" s="7"/>
    </row>
    <row r="553" spans="3:5">
      <c r="C553" s="7"/>
      <c r="D553" s="7"/>
      <c r="E553" s="7"/>
    </row>
    <row r="554" spans="3:5">
      <c r="C554" s="7"/>
      <c r="D554" s="7"/>
      <c r="E554" s="7"/>
    </row>
    <row r="555" spans="3:5">
      <c r="C555" s="7"/>
      <c r="D555" s="7"/>
      <c r="E555" s="7"/>
    </row>
    <row r="556" spans="3:5">
      <c r="C556" s="7"/>
      <c r="D556" s="7"/>
      <c r="E556" s="7"/>
    </row>
    <row r="557" spans="3:5">
      <c r="C557" s="7"/>
      <c r="D557" s="7"/>
      <c r="E557" s="7"/>
    </row>
    <row r="558" spans="3:5">
      <c r="C558" s="7"/>
      <c r="D558" s="7"/>
      <c r="E558" s="7"/>
    </row>
    <row r="559" spans="3:5">
      <c r="C559" s="7"/>
      <c r="D559" s="7"/>
      <c r="E559" s="7"/>
    </row>
    <row r="560" spans="3:5">
      <c r="C560" s="7"/>
      <c r="D560" s="7"/>
      <c r="E560" s="7"/>
    </row>
    <row r="561" spans="3:5">
      <c r="C561" s="7"/>
      <c r="D561" s="7"/>
      <c r="E561" s="7"/>
    </row>
    <row r="562" spans="3:5">
      <c r="C562" s="7"/>
      <c r="D562" s="7"/>
      <c r="E562" s="7"/>
    </row>
    <row r="563" spans="3:5">
      <c r="C563" s="7"/>
      <c r="D563" s="7"/>
      <c r="E563" s="7"/>
    </row>
    <row r="564" spans="3:5">
      <c r="C564" s="7"/>
      <c r="D564" s="7"/>
      <c r="E564" s="7"/>
    </row>
    <row r="565" spans="3:5">
      <c r="C565" s="7"/>
      <c r="D565" s="7"/>
      <c r="E565" s="7"/>
    </row>
    <row r="566" spans="3:5">
      <c r="C566" s="7"/>
      <c r="D566" s="7"/>
      <c r="E566" s="7"/>
    </row>
    <row r="567" spans="3:5">
      <c r="C567" s="7"/>
      <c r="D567" s="7"/>
      <c r="E567" s="7"/>
    </row>
    <row r="568" spans="3:5">
      <c r="C568" s="7"/>
      <c r="D568" s="7"/>
      <c r="E568" s="7"/>
    </row>
    <row r="569" spans="3:5">
      <c r="C569" s="7"/>
      <c r="D569" s="7"/>
      <c r="E569" s="7"/>
    </row>
    <row r="570" spans="3:5">
      <c r="C570" s="7"/>
      <c r="D570" s="7"/>
      <c r="E570" s="7"/>
    </row>
    <row r="571" spans="3:5">
      <c r="C571" s="7"/>
      <c r="D571" s="7"/>
      <c r="E571" s="7"/>
    </row>
    <row r="572" spans="3:5">
      <c r="C572" s="7"/>
      <c r="D572" s="7"/>
      <c r="E572" s="7"/>
    </row>
    <row r="573" spans="3:5">
      <c r="C573" s="7"/>
      <c r="D573" s="7"/>
      <c r="E573" s="7"/>
    </row>
    <row r="574" spans="3:5">
      <c r="C574" s="7"/>
      <c r="D574" s="7"/>
      <c r="E574" s="7"/>
    </row>
    <row r="575" spans="3:5">
      <c r="C575" s="7"/>
      <c r="D575" s="7"/>
      <c r="E575" s="7"/>
    </row>
    <row r="576" spans="3:5">
      <c r="C576" s="7"/>
      <c r="D576" s="7"/>
      <c r="E576" s="7"/>
    </row>
    <row r="577" spans="3:5">
      <c r="C577" s="7"/>
      <c r="D577" s="7"/>
      <c r="E577" s="7"/>
    </row>
    <row r="578" spans="3:5">
      <c r="C578" s="7"/>
      <c r="D578" s="7"/>
      <c r="E578" s="7"/>
    </row>
    <row r="579" spans="3:5">
      <c r="C579" s="7"/>
      <c r="D579" s="7"/>
      <c r="E579" s="7"/>
    </row>
    <row r="580" spans="3:5">
      <c r="C580" s="7"/>
      <c r="D580" s="7"/>
      <c r="E580" s="7"/>
    </row>
    <row r="581" spans="3:5">
      <c r="C581" s="7"/>
      <c r="D581" s="7"/>
      <c r="E581" s="7"/>
    </row>
    <row r="582" spans="3:5">
      <c r="C582" s="7"/>
      <c r="D582" s="7"/>
      <c r="E582" s="7"/>
    </row>
    <row r="583" spans="3:5">
      <c r="C583" s="7"/>
      <c r="D583" s="7"/>
      <c r="E583" s="7"/>
    </row>
    <row r="584" spans="3:5">
      <c r="C584" s="7"/>
      <c r="D584" s="7"/>
      <c r="E584" s="7"/>
    </row>
    <row r="585" spans="3:5">
      <c r="C585" s="7"/>
      <c r="D585" s="7"/>
      <c r="E585" s="7"/>
    </row>
    <row r="586" spans="3:5">
      <c r="C586" s="7"/>
      <c r="D586" s="7"/>
      <c r="E586" s="7"/>
    </row>
    <row r="587" spans="3:5">
      <c r="C587" s="7"/>
      <c r="D587" s="7"/>
      <c r="E587" s="7"/>
    </row>
    <row r="588" spans="3:5">
      <c r="C588" s="7"/>
      <c r="D588" s="7"/>
      <c r="E588" s="7"/>
    </row>
    <row r="589" spans="3:5">
      <c r="C589" s="7"/>
      <c r="D589" s="7"/>
      <c r="E589" s="7"/>
    </row>
    <row r="590" spans="3:5">
      <c r="C590" s="7"/>
      <c r="D590" s="7"/>
      <c r="E590" s="7"/>
    </row>
    <row r="591" spans="3:5">
      <c r="C591" s="7"/>
      <c r="D591" s="7"/>
      <c r="E591" s="7"/>
    </row>
    <row r="592" spans="3:5">
      <c r="C592" s="7"/>
      <c r="D592" s="7"/>
      <c r="E592" s="7"/>
    </row>
    <row r="593" spans="3:5">
      <c r="C593" s="7"/>
      <c r="D593" s="7"/>
      <c r="E593" s="7"/>
    </row>
    <row r="594" spans="3:5">
      <c r="C594" s="7"/>
      <c r="D594" s="7"/>
      <c r="E594" s="7"/>
    </row>
    <row r="595" spans="3:5">
      <c r="C595" s="7"/>
      <c r="D595" s="7"/>
      <c r="E595" s="7"/>
    </row>
    <row r="596" spans="3:5">
      <c r="C596" s="7"/>
      <c r="D596" s="7"/>
      <c r="E596" s="7"/>
    </row>
    <row r="597" spans="3:5">
      <c r="C597" s="7"/>
      <c r="D597" s="7"/>
      <c r="E597" s="7"/>
    </row>
    <row r="598" spans="3:5">
      <c r="C598" s="7"/>
      <c r="D598" s="7"/>
      <c r="E598" s="7"/>
    </row>
    <row r="599" spans="3:5">
      <c r="C599" s="7"/>
      <c r="D599" s="7"/>
      <c r="E599" s="7"/>
    </row>
    <row r="600" spans="3:5">
      <c r="C600" s="7"/>
      <c r="D600" s="7"/>
      <c r="E600" s="7"/>
    </row>
    <row r="601" spans="3:5">
      <c r="C601" s="7"/>
      <c r="D601" s="7"/>
      <c r="E601" s="7"/>
    </row>
    <row r="602" spans="3:5">
      <c r="C602" s="7"/>
      <c r="D602" s="7"/>
      <c r="E602" s="7"/>
    </row>
    <row r="603" spans="3:5">
      <c r="C603" s="7"/>
      <c r="D603" s="7"/>
      <c r="E603" s="7"/>
    </row>
    <row r="604" spans="3:5">
      <c r="C604" s="7"/>
      <c r="D604" s="7"/>
      <c r="E604" s="7"/>
    </row>
    <row r="605" spans="3:5">
      <c r="C605" s="7"/>
      <c r="D605" s="7"/>
      <c r="E605" s="7"/>
    </row>
    <row r="606" spans="3:5">
      <c r="C606" s="7"/>
      <c r="D606" s="7"/>
      <c r="E606" s="7"/>
    </row>
    <row r="607" spans="3:5">
      <c r="C607" s="7"/>
      <c r="D607" s="7"/>
      <c r="E607" s="7"/>
    </row>
    <row r="608" spans="3:5">
      <c r="C608" s="7"/>
      <c r="D608" s="7"/>
      <c r="E608" s="7"/>
    </row>
    <row r="609" spans="3:5">
      <c r="C609" s="7"/>
      <c r="D609" s="7"/>
      <c r="E609" s="7"/>
    </row>
    <row r="610" spans="3:5">
      <c r="C610" s="7"/>
      <c r="D610" s="7"/>
      <c r="E610" s="7"/>
    </row>
    <row r="611" spans="3:5">
      <c r="C611" s="7"/>
      <c r="D611" s="7"/>
      <c r="E611" s="7"/>
    </row>
    <row r="612" spans="3:5">
      <c r="C612" s="7"/>
      <c r="D612" s="7"/>
      <c r="E612" s="7"/>
    </row>
    <row r="613" spans="3:5">
      <c r="C613" s="7"/>
      <c r="D613" s="7"/>
      <c r="E613" s="7"/>
    </row>
    <row r="614" spans="3:5">
      <c r="C614" s="7"/>
      <c r="D614" s="7"/>
      <c r="E614" s="7"/>
    </row>
    <row r="615" spans="3:5">
      <c r="C615" s="7"/>
      <c r="D615" s="7"/>
      <c r="E615" s="7"/>
    </row>
    <row r="616" spans="3:5">
      <c r="C616" s="7"/>
      <c r="D616" s="7"/>
      <c r="E616" s="7"/>
    </row>
    <row r="617" spans="3:5">
      <c r="C617" s="7"/>
      <c r="D617" s="7"/>
      <c r="E617" s="7"/>
    </row>
    <row r="618" spans="3:5">
      <c r="C618" s="7"/>
      <c r="D618" s="7"/>
      <c r="E618" s="7"/>
    </row>
    <row r="619" spans="3:5">
      <c r="C619" s="7"/>
      <c r="D619" s="7"/>
      <c r="E619" s="7"/>
    </row>
    <row r="620" spans="3:5">
      <c r="C620" s="7"/>
      <c r="D620" s="7"/>
      <c r="E620" s="7"/>
    </row>
    <row r="621" spans="3:5">
      <c r="C621" s="7"/>
      <c r="D621" s="7"/>
      <c r="E621" s="7"/>
    </row>
    <row r="622" spans="3:5">
      <c r="C622" s="7"/>
      <c r="D622" s="7"/>
      <c r="E622" s="7"/>
    </row>
    <row r="623" spans="3:5">
      <c r="C623" s="7"/>
      <c r="D623" s="7"/>
      <c r="E623" s="7"/>
    </row>
    <row r="624" spans="3:5">
      <c r="C624" s="7"/>
      <c r="D624" s="7"/>
      <c r="E624" s="7"/>
    </row>
    <row r="625" spans="3:5">
      <c r="C625" s="7"/>
      <c r="D625" s="7"/>
      <c r="E625" s="7"/>
    </row>
    <row r="626" spans="3:5">
      <c r="C626" s="7"/>
      <c r="D626" s="7"/>
      <c r="E626" s="7"/>
    </row>
    <row r="627" spans="3:5">
      <c r="C627" s="7"/>
      <c r="D627" s="7"/>
      <c r="E627" s="7"/>
    </row>
    <row r="628" spans="3:5">
      <c r="C628" s="7"/>
      <c r="D628" s="7"/>
      <c r="E628" s="7"/>
    </row>
    <row r="629" spans="3:5">
      <c r="C629" s="7"/>
      <c r="D629" s="7"/>
      <c r="E629" s="7"/>
    </row>
    <row r="630" spans="3:5">
      <c r="C630" s="7"/>
      <c r="D630" s="7"/>
      <c r="E630" s="7"/>
    </row>
    <row r="631" spans="3:5">
      <c r="C631" s="7"/>
      <c r="D631" s="7"/>
      <c r="E631" s="7"/>
    </row>
    <row r="632" spans="3:5">
      <c r="C632" s="7"/>
      <c r="D632" s="7"/>
      <c r="E632" s="7"/>
    </row>
    <row r="633" spans="3:5">
      <c r="C633" s="7"/>
      <c r="D633" s="7"/>
      <c r="E633" s="7"/>
    </row>
    <row r="634" spans="3:5">
      <c r="C634" s="7"/>
      <c r="D634" s="7"/>
      <c r="E634" s="7"/>
    </row>
    <row r="635" spans="3:5">
      <c r="C635" s="7"/>
      <c r="D635" s="7"/>
      <c r="E635" s="7"/>
    </row>
    <row r="636" spans="3:5">
      <c r="C636" s="7"/>
      <c r="D636" s="7"/>
      <c r="E636" s="7"/>
    </row>
    <row r="637" spans="3:5">
      <c r="C637" s="7"/>
      <c r="D637" s="7"/>
      <c r="E637" s="7"/>
    </row>
    <row r="638" spans="3:5">
      <c r="C638" s="7"/>
      <c r="D638" s="7"/>
      <c r="E638" s="7"/>
    </row>
    <row r="639" spans="3:5">
      <c r="C639" s="7"/>
      <c r="D639" s="7"/>
      <c r="E639" s="7"/>
    </row>
    <row r="640" spans="3:5">
      <c r="C640" s="7"/>
      <c r="D640" s="7"/>
      <c r="E640" s="7"/>
    </row>
    <row r="641" spans="3:5">
      <c r="C641" s="7"/>
      <c r="D641" s="7"/>
      <c r="E641" s="7"/>
    </row>
    <row r="642" spans="3:5">
      <c r="C642" s="7"/>
      <c r="D642" s="7"/>
      <c r="E642" s="7"/>
    </row>
    <row r="643" spans="3:5">
      <c r="C643" s="7"/>
      <c r="D643" s="7"/>
      <c r="E643" s="7"/>
    </row>
    <row r="644" spans="3:5">
      <c r="C644" s="7"/>
      <c r="D644" s="7"/>
      <c r="E644" s="7"/>
    </row>
    <row r="645" spans="3:5">
      <c r="C645" s="7"/>
      <c r="D645" s="7"/>
      <c r="E645" s="7"/>
    </row>
    <row r="646" spans="3:5">
      <c r="C646" s="7"/>
      <c r="D646" s="7"/>
      <c r="E646" s="7"/>
    </row>
    <row r="647" spans="3:5">
      <c r="C647" s="7"/>
      <c r="D647" s="7"/>
      <c r="E647" s="7"/>
    </row>
    <row r="648" spans="3:5">
      <c r="C648" s="7"/>
      <c r="D648" s="7"/>
      <c r="E648" s="7"/>
    </row>
    <row r="649" spans="3:5">
      <c r="C649" s="7"/>
      <c r="D649" s="7"/>
      <c r="E649" s="7"/>
    </row>
    <row r="650" spans="3:5">
      <c r="C650" s="7"/>
      <c r="D650" s="7"/>
      <c r="E650" s="7"/>
    </row>
    <row r="651" spans="3:5">
      <c r="C651" s="7"/>
      <c r="D651" s="7"/>
      <c r="E651" s="7"/>
    </row>
    <row r="652" spans="3:5">
      <c r="C652" s="7"/>
      <c r="D652" s="7"/>
      <c r="E652" s="7"/>
    </row>
    <row r="653" spans="3:5">
      <c r="C653" s="7"/>
      <c r="D653" s="7"/>
      <c r="E653" s="7"/>
    </row>
    <row r="654" spans="3:5">
      <c r="C654" s="7"/>
      <c r="D654" s="7"/>
      <c r="E654" s="7"/>
    </row>
    <row r="655" spans="3:5">
      <c r="C655" s="7"/>
      <c r="D655" s="7"/>
      <c r="E655" s="7"/>
    </row>
    <row r="656" spans="3:5">
      <c r="C656" s="7"/>
      <c r="D656" s="7"/>
      <c r="E656" s="7"/>
    </row>
    <row r="657" spans="3:5">
      <c r="C657" s="7"/>
      <c r="D657" s="7"/>
      <c r="E657" s="7"/>
    </row>
    <row r="658" spans="3:5">
      <c r="C658" s="7"/>
      <c r="D658" s="7"/>
      <c r="E658" s="7"/>
    </row>
    <row r="659" spans="3:5">
      <c r="C659" s="7"/>
      <c r="D659" s="7"/>
      <c r="E659" s="7"/>
    </row>
    <row r="660" spans="3:5">
      <c r="C660" s="7"/>
      <c r="D660" s="7"/>
      <c r="E660" s="7"/>
    </row>
    <row r="661" spans="3:5">
      <c r="C661" s="7"/>
      <c r="D661" s="7"/>
      <c r="E661" s="7"/>
    </row>
    <row r="662" spans="3:5">
      <c r="C662" s="7"/>
      <c r="D662" s="7"/>
      <c r="E662" s="7"/>
    </row>
    <row r="663" spans="3:5">
      <c r="C663" s="7"/>
      <c r="D663" s="7"/>
      <c r="E663" s="7"/>
    </row>
    <row r="664" spans="3:5">
      <c r="C664" s="7"/>
      <c r="D664" s="7"/>
      <c r="E664" s="7"/>
    </row>
    <row r="665" spans="3:5">
      <c r="C665" s="7"/>
      <c r="D665" s="7"/>
      <c r="E665" s="7"/>
    </row>
    <row r="666" spans="3:5">
      <c r="C666" s="7"/>
      <c r="D666" s="7"/>
      <c r="E666" s="7"/>
    </row>
    <row r="667" spans="3:5">
      <c r="C667" s="7"/>
      <c r="D667" s="7"/>
      <c r="E667" s="7"/>
    </row>
    <row r="668" spans="3:5">
      <c r="C668" s="7"/>
      <c r="D668" s="7"/>
      <c r="E668" s="7"/>
    </row>
    <row r="669" spans="3:5">
      <c r="C669" s="7"/>
      <c r="D669" s="7"/>
      <c r="E669" s="7"/>
    </row>
    <row r="670" spans="3:5">
      <c r="C670" s="7"/>
      <c r="D670" s="7"/>
      <c r="E670" s="7"/>
    </row>
    <row r="671" spans="3:5">
      <c r="C671" s="7"/>
      <c r="D671" s="7"/>
      <c r="E671" s="7"/>
    </row>
    <row r="672" spans="3:5">
      <c r="C672" s="7"/>
      <c r="D672" s="7"/>
      <c r="E672" s="7"/>
    </row>
    <row r="673" spans="3:5">
      <c r="C673" s="7"/>
      <c r="D673" s="7"/>
      <c r="E673" s="7"/>
    </row>
    <row r="674" spans="3:5">
      <c r="C674" s="7"/>
      <c r="D674" s="7"/>
      <c r="E674" s="7"/>
    </row>
    <row r="675" spans="3:5">
      <c r="C675" s="7"/>
      <c r="D675" s="7"/>
      <c r="E675" s="7"/>
    </row>
    <row r="676" spans="3:5">
      <c r="C676" s="7"/>
      <c r="D676" s="7"/>
      <c r="E676" s="7"/>
    </row>
    <row r="677" spans="3:5">
      <c r="C677" s="7"/>
      <c r="D677" s="7"/>
      <c r="E677" s="7"/>
    </row>
    <row r="678" spans="3:5">
      <c r="C678" s="7"/>
      <c r="D678" s="7"/>
      <c r="E678" s="7"/>
    </row>
    <row r="679" spans="3:5">
      <c r="C679" s="7"/>
      <c r="D679" s="7"/>
      <c r="E679" s="7"/>
    </row>
    <row r="680" spans="3:5">
      <c r="C680" s="7"/>
      <c r="D680" s="7"/>
      <c r="E680" s="7"/>
    </row>
    <row r="681" spans="3:5">
      <c r="C681" s="7"/>
      <c r="D681" s="7"/>
      <c r="E681" s="7"/>
    </row>
    <row r="682" spans="3:5">
      <c r="C682" s="7"/>
      <c r="D682" s="7"/>
      <c r="E682" s="7"/>
    </row>
    <row r="683" spans="3:5">
      <c r="C683" s="7"/>
      <c r="D683" s="7"/>
      <c r="E683" s="7"/>
    </row>
    <row r="684" spans="3:5">
      <c r="C684" s="7"/>
      <c r="D684" s="7"/>
      <c r="E684" s="7"/>
    </row>
    <row r="685" spans="3:5">
      <c r="C685" s="7"/>
      <c r="D685" s="7"/>
      <c r="E685" s="7"/>
    </row>
    <row r="686" spans="3:5">
      <c r="C686" s="7"/>
      <c r="D686" s="7"/>
      <c r="E686" s="7"/>
    </row>
    <row r="687" spans="3:5">
      <c r="C687" s="7"/>
      <c r="D687" s="7"/>
      <c r="E687" s="7"/>
    </row>
    <row r="688" spans="3:5">
      <c r="C688" s="7"/>
      <c r="D688" s="7"/>
      <c r="E688" s="7"/>
    </row>
    <row r="689" spans="3:5">
      <c r="C689" s="7"/>
      <c r="D689" s="7"/>
      <c r="E689" s="7"/>
    </row>
    <row r="690" spans="3:5">
      <c r="C690" s="7"/>
      <c r="D690" s="7"/>
      <c r="E690" s="7"/>
    </row>
    <row r="691" spans="3:5">
      <c r="C691" s="7"/>
      <c r="D691" s="7"/>
      <c r="E691" s="7"/>
    </row>
    <row r="692" spans="3:5">
      <c r="C692" s="7"/>
      <c r="D692" s="7"/>
      <c r="E692" s="7"/>
    </row>
    <row r="693" spans="3:5">
      <c r="C693" s="7"/>
      <c r="D693" s="7"/>
      <c r="E693" s="7"/>
    </row>
    <row r="694" spans="3:5">
      <c r="C694" s="7"/>
      <c r="D694" s="7"/>
      <c r="E694" s="7"/>
    </row>
    <row r="695" spans="3:5">
      <c r="C695" s="7"/>
      <c r="D695" s="7"/>
      <c r="E695" s="7"/>
    </row>
    <row r="696" spans="3:5">
      <c r="C696" s="7"/>
      <c r="D696" s="7"/>
      <c r="E696" s="7"/>
    </row>
    <row r="697" spans="3:5">
      <c r="C697" s="7"/>
      <c r="D697" s="7"/>
      <c r="E697" s="7"/>
    </row>
    <row r="698" spans="3:5">
      <c r="C698" s="7"/>
      <c r="D698" s="7"/>
      <c r="E698" s="7"/>
    </row>
    <row r="699" spans="3:5">
      <c r="C699" s="7"/>
      <c r="D699" s="7"/>
      <c r="E699" s="7"/>
    </row>
    <row r="700" spans="3:5">
      <c r="C700" s="7"/>
      <c r="D700" s="7"/>
      <c r="E700" s="7"/>
    </row>
    <row r="701" spans="3:5">
      <c r="C701" s="7"/>
      <c r="D701" s="7"/>
      <c r="E701" s="7"/>
    </row>
    <row r="702" spans="3:5">
      <c r="C702" s="7"/>
      <c r="D702" s="7"/>
      <c r="E702" s="7"/>
    </row>
    <row r="703" spans="3:5">
      <c r="C703" s="7"/>
      <c r="D703" s="7"/>
      <c r="E703" s="7"/>
    </row>
    <row r="704" spans="3:5">
      <c r="C704" s="7"/>
      <c r="D704" s="7"/>
      <c r="E704" s="7"/>
    </row>
    <row r="705" spans="3:5">
      <c r="C705" s="7"/>
      <c r="D705" s="7"/>
      <c r="E705" s="7"/>
    </row>
    <row r="706" spans="3:5">
      <c r="C706" s="7"/>
      <c r="D706" s="7"/>
      <c r="E706" s="7"/>
    </row>
    <row r="707" spans="3:5">
      <c r="C707" s="7"/>
      <c r="D707" s="7"/>
      <c r="E707" s="7"/>
    </row>
    <row r="708" spans="3:5">
      <c r="C708" s="7"/>
      <c r="D708" s="7"/>
      <c r="E708" s="7"/>
    </row>
    <row r="709" spans="3:5">
      <c r="C709" s="7"/>
      <c r="D709" s="7"/>
      <c r="E709" s="7"/>
    </row>
    <row r="710" spans="3:5">
      <c r="C710" s="7"/>
      <c r="D710" s="7"/>
      <c r="E710" s="7"/>
    </row>
    <row r="711" spans="3:5">
      <c r="C711" s="7"/>
      <c r="D711" s="7"/>
      <c r="E711" s="7"/>
    </row>
    <row r="712" spans="3:5">
      <c r="C712" s="7"/>
      <c r="D712" s="7"/>
      <c r="E712" s="7"/>
    </row>
    <row r="713" spans="3:5">
      <c r="C713" s="7"/>
      <c r="D713" s="7"/>
      <c r="E713" s="7"/>
    </row>
    <row r="714" spans="3:5">
      <c r="C714" s="7"/>
      <c r="D714" s="7"/>
      <c r="E714" s="7"/>
    </row>
    <row r="715" spans="3:5">
      <c r="C715" s="7"/>
      <c r="D715" s="7"/>
      <c r="E715" s="7"/>
    </row>
    <row r="716" spans="3:5">
      <c r="C716" s="7"/>
      <c r="D716" s="7"/>
      <c r="E716" s="7"/>
    </row>
    <row r="717" spans="3:5">
      <c r="C717" s="7"/>
      <c r="D717" s="7"/>
      <c r="E717" s="7"/>
    </row>
    <row r="718" spans="3:5">
      <c r="C718" s="7"/>
      <c r="D718" s="7"/>
      <c r="E718" s="7"/>
    </row>
    <row r="719" spans="3:5">
      <c r="C719" s="7"/>
      <c r="D719" s="7"/>
      <c r="E719" s="7"/>
    </row>
    <row r="720" spans="3:5">
      <c r="C720" s="7"/>
      <c r="D720" s="7"/>
      <c r="E720" s="7"/>
    </row>
    <row r="721" spans="3:5">
      <c r="C721" s="7"/>
      <c r="D721" s="7"/>
      <c r="E721" s="7"/>
    </row>
    <row r="722" spans="3:5">
      <c r="C722" s="7"/>
      <c r="D722" s="7"/>
      <c r="E722" s="7"/>
    </row>
    <row r="723" spans="3:5">
      <c r="C723" s="7"/>
      <c r="D723" s="7"/>
      <c r="E723" s="7"/>
    </row>
    <row r="724" spans="3:5">
      <c r="C724" s="7"/>
      <c r="D724" s="7"/>
      <c r="E724" s="7"/>
    </row>
    <row r="725" spans="3:5">
      <c r="C725" s="7"/>
      <c r="D725" s="7"/>
      <c r="E725" s="7"/>
    </row>
    <row r="726" spans="3:5">
      <c r="C726" s="7"/>
      <c r="D726" s="7"/>
      <c r="E726" s="7"/>
    </row>
    <row r="727" spans="3:5">
      <c r="C727" s="7"/>
      <c r="D727" s="7"/>
      <c r="E727" s="7"/>
    </row>
    <row r="728" spans="3:5">
      <c r="C728" s="7"/>
      <c r="D728" s="7"/>
      <c r="E728" s="7"/>
    </row>
    <row r="729" spans="3:5">
      <c r="C729" s="7"/>
      <c r="D729" s="7"/>
      <c r="E729" s="7"/>
    </row>
    <row r="730" spans="3:5">
      <c r="C730" s="7"/>
      <c r="D730" s="7"/>
      <c r="E730" s="7"/>
    </row>
    <row r="731" spans="3:5">
      <c r="C731" s="7"/>
      <c r="D731" s="7"/>
      <c r="E731" s="7"/>
    </row>
    <row r="732" spans="3:5">
      <c r="C732" s="7"/>
      <c r="D732" s="7"/>
      <c r="E732" s="7"/>
    </row>
    <row r="733" spans="3:5">
      <c r="C733" s="7"/>
      <c r="D733" s="7"/>
      <c r="E733" s="7"/>
    </row>
    <row r="734" spans="3:5">
      <c r="C734" s="7"/>
      <c r="D734" s="7"/>
      <c r="E734" s="7"/>
    </row>
    <row r="735" spans="3:5">
      <c r="C735" s="7"/>
      <c r="D735" s="7"/>
      <c r="E735" s="7"/>
    </row>
    <row r="736" spans="3:5">
      <c r="C736" s="7"/>
      <c r="D736" s="7"/>
      <c r="E736" s="7"/>
    </row>
    <row r="737" spans="3:5">
      <c r="C737" s="7"/>
      <c r="D737" s="7"/>
      <c r="E737" s="7"/>
    </row>
    <row r="738" spans="3:5">
      <c r="C738" s="7"/>
      <c r="D738" s="7"/>
      <c r="E738" s="7"/>
    </row>
    <row r="739" spans="3:5">
      <c r="C739" s="7"/>
      <c r="D739" s="7"/>
      <c r="E739" s="7"/>
    </row>
    <row r="740" spans="3:5">
      <c r="C740" s="7"/>
      <c r="D740" s="7"/>
      <c r="E740" s="7"/>
    </row>
    <row r="741" spans="3:5">
      <c r="C741" s="7"/>
      <c r="D741" s="7"/>
      <c r="E741" s="7"/>
    </row>
    <row r="742" spans="3:5">
      <c r="C742" s="7"/>
      <c r="D742" s="7"/>
      <c r="E742" s="7"/>
    </row>
    <row r="743" spans="3:5">
      <c r="C743" s="7"/>
      <c r="D743" s="7"/>
      <c r="E743" s="7"/>
    </row>
    <row r="744" spans="3:5">
      <c r="C744" s="7"/>
      <c r="D744" s="7"/>
      <c r="E744" s="7"/>
    </row>
    <row r="745" spans="3:5">
      <c r="C745" s="7"/>
      <c r="D745" s="7"/>
      <c r="E745" s="7"/>
    </row>
    <row r="746" spans="3:5">
      <c r="C746" s="7"/>
      <c r="D746" s="7"/>
      <c r="E746" s="7"/>
    </row>
    <row r="747" spans="3:5">
      <c r="C747" s="7"/>
      <c r="D747" s="7"/>
      <c r="E747" s="7"/>
    </row>
    <row r="748" spans="3:5">
      <c r="C748" s="7"/>
      <c r="D748" s="7"/>
      <c r="E748" s="7"/>
    </row>
    <row r="749" spans="3:5">
      <c r="C749" s="7"/>
      <c r="D749" s="7"/>
      <c r="E749" s="7"/>
    </row>
    <row r="750" spans="3:5">
      <c r="C750" s="7"/>
      <c r="D750" s="7"/>
      <c r="E750" s="7"/>
    </row>
    <row r="751" spans="3:5">
      <c r="C751" s="7"/>
      <c r="D751" s="7"/>
      <c r="E751" s="7"/>
    </row>
    <row r="752" spans="3:5">
      <c r="C752" s="7"/>
      <c r="D752" s="7"/>
      <c r="E752" s="7"/>
    </row>
    <row r="753" spans="3:5">
      <c r="C753" s="7"/>
      <c r="D753" s="7"/>
      <c r="E753" s="7"/>
    </row>
    <row r="754" spans="3:5">
      <c r="C754" s="7"/>
      <c r="D754" s="7"/>
      <c r="E754" s="7"/>
    </row>
    <row r="755" spans="3:5">
      <c r="C755" s="7"/>
      <c r="D755" s="7"/>
      <c r="E755" s="7"/>
    </row>
    <row r="756" spans="3:5">
      <c r="C756" s="7"/>
      <c r="D756" s="7"/>
      <c r="E756" s="7"/>
    </row>
    <row r="757" spans="3:5">
      <c r="C757" s="7"/>
      <c r="D757" s="7"/>
      <c r="E757" s="7"/>
    </row>
    <row r="758" spans="3:5">
      <c r="C758" s="7"/>
      <c r="D758" s="7"/>
      <c r="E758" s="7"/>
    </row>
    <row r="759" spans="3:5">
      <c r="C759" s="7"/>
      <c r="D759" s="7"/>
      <c r="E759" s="7"/>
    </row>
    <row r="760" spans="3:5">
      <c r="C760" s="7"/>
      <c r="D760" s="7"/>
      <c r="E760" s="7"/>
    </row>
    <row r="761" spans="3:5">
      <c r="C761" s="7"/>
      <c r="D761" s="7"/>
      <c r="E761" s="7"/>
    </row>
    <row r="762" spans="3:5">
      <c r="C762" s="7"/>
      <c r="D762" s="7"/>
      <c r="E762" s="7"/>
    </row>
    <row r="763" spans="3:5">
      <c r="C763" s="7"/>
      <c r="D763" s="7"/>
      <c r="E763" s="7"/>
    </row>
    <row r="764" spans="3:5">
      <c r="C764" s="7"/>
      <c r="D764" s="7"/>
      <c r="E764" s="7"/>
    </row>
    <row r="765" spans="3:5">
      <c r="C765" s="7"/>
      <c r="D765" s="7"/>
      <c r="E765" s="7"/>
    </row>
    <row r="766" spans="3:5">
      <c r="C766" s="7"/>
      <c r="D766" s="7"/>
      <c r="E766" s="7"/>
    </row>
    <row r="767" spans="3:5">
      <c r="C767" s="7"/>
      <c r="D767" s="7"/>
      <c r="E767" s="7"/>
    </row>
    <row r="768" spans="3:5">
      <c r="C768" s="7"/>
      <c r="D768" s="7"/>
      <c r="E768" s="7"/>
    </row>
    <row r="769" spans="3:5">
      <c r="C769" s="7"/>
      <c r="D769" s="7"/>
      <c r="E769" s="7"/>
    </row>
    <row r="770" spans="3:5">
      <c r="C770" s="7"/>
      <c r="D770" s="7"/>
      <c r="E770" s="7"/>
    </row>
    <row r="771" spans="3:5">
      <c r="C771" s="7"/>
      <c r="D771" s="7"/>
      <c r="E771" s="7"/>
    </row>
    <row r="772" spans="3:5">
      <c r="C772" s="7"/>
      <c r="D772" s="7"/>
      <c r="E772" s="7"/>
    </row>
    <row r="773" spans="3:5">
      <c r="C773" s="7"/>
      <c r="D773" s="7"/>
      <c r="E773" s="7"/>
    </row>
    <row r="774" spans="3:5">
      <c r="C774" s="7"/>
      <c r="D774" s="7"/>
      <c r="E774" s="7"/>
    </row>
    <row r="775" spans="3:5">
      <c r="C775" s="7"/>
      <c r="D775" s="7"/>
      <c r="E775" s="7"/>
    </row>
    <row r="776" spans="3:5">
      <c r="C776" s="7"/>
      <c r="D776" s="7"/>
      <c r="E776" s="7"/>
    </row>
    <row r="777" spans="3:5">
      <c r="C777" s="7"/>
      <c r="D777" s="7"/>
      <c r="E777" s="7"/>
    </row>
    <row r="778" spans="3:5">
      <c r="C778" s="7"/>
      <c r="D778" s="7"/>
      <c r="E778" s="7"/>
    </row>
    <row r="779" spans="3:5">
      <c r="C779" s="7"/>
      <c r="D779" s="7"/>
      <c r="E779" s="7"/>
    </row>
    <row r="780" spans="3:5">
      <c r="C780" s="7"/>
      <c r="D780" s="7"/>
      <c r="E780" s="7"/>
    </row>
    <row r="781" spans="3:5">
      <c r="C781" s="7"/>
      <c r="D781" s="7"/>
      <c r="E781" s="7"/>
    </row>
    <row r="782" spans="3:5">
      <c r="C782" s="7"/>
      <c r="D782" s="7"/>
      <c r="E782" s="7"/>
    </row>
    <row r="783" spans="3:5">
      <c r="C783" s="7"/>
      <c r="D783" s="7"/>
      <c r="E783" s="7"/>
    </row>
    <row r="784" spans="3:5">
      <c r="C784" s="7"/>
      <c r="D784" s="7"/>
      <c r="E784" s="7"/>
    </row>
    <row r="785" spans="3:5">
      <c r="C785" s="7"/>
      <c r="D785" s="7"/>
      <c r="E785" s="7"/>
    </row>
    <row r="786" spans="3:5">
      <c r="C786" s="7"/>
      <c r="D786" s="7"/>
      <c r="E786" s="7"/>
    </row>
    <row r="787" spans="3:5">
      <c r="C787" s="7"/>
      <c r="D787" s="7"/>
      <c r="E787" s="7"/>
    </row>
    <row r="788" spans="3:5">
      <c r="C788" s="7"/>
      <c r="D788" s="7"/>
      <c r="E788" s="7"/>
    </row>
    <row r="789" spans="3:5">
      <c r="C789" s="7"/>
      <c r="D789" s="7"/>
      <c r="E789" s="7"/>
    </row>
    <row r="790" spans="3:5">
      <c r="C790" s="7"/>
      <c r="D790" s="7"/>
      <c r="E790" s="7"/>
    </row>
    <row r="791" spans="3:5">
      <c r="C791" s="7"/>
      <c r="D791" s="7"/>
      <c r="E791" s="7"/>
    </row>
    <row r="792" spans="3:5">
      <c r="C792" s="7"/>
      <c r="D792" s="7"/>
      <c r="E792" s="7"/>
    </row>
    <row r="793" spans="3:5">
      <c r="C793" s="7"/>
      <c r="D793" s="7"/>
      <c r="E793" s="7"/>
    </row>
    <row r="794" spans="3:5">
      <c r="C794" s="7"/>
      <c r="D794" s="7"/>
      <c r="E794" s="7"/>
    </row>
    <row r="795" spans="3:5">
      <c r="C795" s="7"/>
      <c r="D795" s="7"/>
      <c r="E795" s="7"/>
    </row>
    <row r="796" spans="3:5">
      <c r="C796" s="7"/>
      <c r="D796" s="7"/>
      <c r="E796" s="7"/>
    </row>
    <row r="797" spans="3:5">
      <c r="C797" s="7"/>
      <c r="D797" s="7"/>
      <c r="E797" s="7"/>
    </row>
    <row r="798" spans="3:5">
      <c r="C798" s="7"/>
      <c r="D798" s="7"/>
      <c r="E798" s="7"/>
    </row>
    <row r="799" spans="3:5">
      <c r="C799" s="7"/>
      <c r="D799" s="7"/>
      <c r="E799" s="7"/>
    </row>
    <row r="800" spans="3:5">
      <c r="C800" s="7"/>
      <c r="D800" s="7"/>
      <c r="E800" s="7"/>
    </row>
    <row r="801" spans="3:5">
      <c r="C801" s="7"/>
      <c r="D801" s="7"/>
      <c r="E801" s="7"/>
    </row>
    <row r="802" spans="3:5">
      <c r="C802" s="7"/>
      <c r="D802" s="7"/>
      <c r="E802" s="7"/>
    </row>
    <row r="803" spans="3:5">
      <c r="C803" s="7"/>
      <c r="D803" s="7"/>
      <c r="E803" s="7"/>
    </row>
    <row r="804" spans="3:5">
      <c r="C804" s="7"/>
      <c r="D804" s="7"/>
      <c r="E804" s="7"/>
    </row>
    <row r="805" spans="3:5">
      <c r="C805" s="7"/>
      <c r="D805" s="7"/>
      <c r="E805" s="7"/>
    </row>
    <row r="806" spans="3:5">
      <c r="C806" s="7"/>
      <c r="D806" s="7"/>
      <c r="E806" s="7"/>
    </row>
    <row r="807" spans="3:5">
      <c r="C807" s="7"/>
      <c r="D807" s="7"/>
      <c r="E807" s="7"/>
    </row>
    <row r="808" spans="3:5">
      <c r="C808" s="7"/>
      <c r="D808" s="7"/>
      <c r="E808" s="7"/>
    </row>
    <row r="809" spans="3:5">
      <c r="C809" s="7"/>
      <c r="D809" s="7"/>
      <c r="E809" s="7"/>
    </row>
    <row r="810" spans="3:5">
      <c r="C810" s="7"/>
      <c r="D810" s="7"/>
      <c r="E810" s="7"/>
    </row>
    <row r="811" spans="3:5">
      <c r="C811" s="7"/>
      <c r="D811" s="7"/>
      <c r="E811" s="7"/>
    </row>
    <row r="812" spans="3:5">
      <c r="C812" s="7"/>
      <c r="D812" s="7"/>
      <c r="E812" s="7"/>
    </row>
    <row r="813" spans="3:5">
      <c r="C813" s="7"/>
      <c r="D813" s="7"/>
      <c r="E813" s="7"/>
    </row>
    <row r="814" spans="3:5">
      <c r="C814" s="7"/>
      <c r="D814" s="7"/>
      <c r="E814" s="7"/>
    </row>
    <row r="815" spans="3:5">
      <c r="C815" s="7"/>
      <c r="D815" s="7"/>
      <c r="E815" s="7"/>
    </row>
    <row r="816" spans="3:5">
      <c r="C816" s="7"/>
      <c r="D816" s="7"/>
      <c r="E816" s="7"/>
    </row>
    <row r="817" spans="3:5">
      <c r="C817" s="7"/>
      <c r="D817" s="7"/>
      <c r="E817" s="7"/>
    </row>
    <row r="818" spans="3:5">
      <c r="C818" s="7"/>
      <c r="D818" s="7"/>
      <c r="E818" s="7"/>
    </row>
    <row r="819" spans="3:5">
      <c r="C819" s="7"/>
      <c r="D819" s="7"/>
      <c r="E819" s="7"/>
    </row>
    <row r="820" spans="3:5">
      <c r="C820" s="7"/>
      <c r="D820" s="7"/>
      <c r="E820" s="7"/>
    </row>
    <row r="821" spans="3:5">
      <c r="C821" s="7"/>
      <c r="D821" s="7"/>
      <c r="E821" s="7"/>
    </row>
    <row r="822" spans="3:5">
      <c r="C822" s="7"/>
      <c r="D822" s="7"/>
      <c r="E822" s="7"/>
    </row>
    <row r="823" spans="3:5">
      <c r="C823" s="7"/>
      <c r="D823" s="7"/>
      <c r="E823" s="7"/>
    </row>
    <row r="824" spans="3:5">
      <c r="C824" s="7"/>
      <c r="D824" s="7"/>
      <c r="E824" s="7"/>
    </row>
    <row r="825" spans="3:5">
      <c r="C825" s="7"/>
      <c r="D825" s="7"/>
      <c r="E825" s="7"/>
    </row>
    <row r="826" spans="3:5">
      <c r="C826" s="7"/>
      <c r="D826" s="7"/>
      <c r="E826" s="7"/>
    </row>
    <row r="827" spans="3:5">
      <c r="C827" s="7"/>
      <c r="D827" s="7"/>
      <c r="E827" s="7"/>
    </row>
    <row r="828" spans="3:5">
      <c r="C828" s="7"/>
      <c r="D828" s="7"/>
      <c r="E828" s="7"/>
    </row>
    <row r="829" spans="3:5">
      <c r="C829" s="7"/>
      <c r="D829" s="7"/>
      <c r="E829" s="7"/>
    </row>
    <row r="830" spans="3:5">
      <c r="C830" s="7"/>
      <c r="D830" s="7"/>
      <c r="E830" s="7"/>
    </row>
    <row r="831" spans="3:5">
      <c r="C831" s="7"/>
      <c r="D831" s="7"/>
      <c r="E831" s="7"/>
    </row>
    <row r="832" spans="3:5">
      <c r="C832" s="7"/>
      <c r="D832" s="7"/>
      <c r="E832" s="7"/>
    </row>
    <row r="833" spans="3:5">
      <c r="C833" s="7"/>
      <c r="D833" s="7"/>
      <c r="E833" s="7"/>
    </row>
    <row r="834" spans="3:5">
      <c r="C834" s="7"/>
      <c r="D834" s="7"/>
      <c r="E834" s="7"/>
    </row>
    <row r="835" spans="3:5">
      <c r="C835" s="7"/>
      <c r="D835" s="7"/>
      <c r="E835" s="7"/>
    </row>
    <row r="836" spans="3:5">
      <c r="C836" s="7"/>
      <c r="D836" s="7"/>
      <c r="E836" s="7"/>
    </row>
    <row r="837" spans="3:5">
      <c r="C837" s="7"/>
      <c r="D837" s="7"/>
      <c r="E837" s="7"/>
    </row>
    <row r="838" spans="3:5">
      <c r="C838" s="7"/>
      <c r="D838" s="7"/>
      <c r="E838" s="7"/>
    </row>
    <row r="839" spans="3:5">
      <c r="C839" s="7"/>
      <c r="D839" s="7"/>
      <c r="E839" s="7"/>
    </row>
    <row r="840" spans="3:5">
      <c r="C840" s="7"/>
      <c r="D840" s="7"/>
      <c r="E840" s="7"/>
    </row>
    <row r="841" spans="3:5">
      <c r="C841" s="7"/>
      <c r="D841" s="7"/>
      <c r="E841" s="7"/>
    </row>
    <row r="842" spans="3:5">
      <c r="C842" s="7"/>
      <c r="D842" s="7"/>
      <c r="E842" s="7"/>
    </row>
    <row r="843" spans="3:5">
      <c r="C843" s="7"/>
      <c r="D843" s="7"/>
      <c r="E843" s="7"/>
    </row>
    <row r="844" spans="3:5">
      <c r="C844" s="7"/>
      <c r="D844" s="7"/>
      <c r="E844" s="7"/>
    </row>
    <row r="845" spans="3:5">
      <c r="C845" s="7"/>
      <c r="D845" s="7"/>
      <c r="E845" s="7"/>
    </row>
    <row r="846" spans="3:5">
      <c r="C846" s="7"/>
      <c r="D846" s="7"/>
      <c r="E846" s="7"/>
    </row>
    <row r="847" spans="3:5">
      <c r="C847" s="7"/>
      <c r="D847" s="7"/>
      <c r="E847" s="7"/>
    </row>
    <row r="848" spans="3:5">
      <c r="C848" s="7"/>
      <c r="D848" s="7"/>
      <c r="E848" s="7"/>
    </row>
    <row r="849" spans="3:5">
      <c r="C849" s="7"/>
      <c r="D849" s="7"/>
      <c r="E849" s="7"/>
    </row>
    <row r="850" spans="3:5">
      <c r="C850" s="7"/>
      <c r="D850" s="7"/>
      <c r="E850" s="7"/>
    </row>
    <row r="851" spans="3:5">
      <c r="C851" s="7"/>
      <c r="D851" s="7"/>
      <c r="E851" s="7"/>
    </row>
    <row r="852" spans="3:5">
      <c r="C852" s="7"/>
      <c r="D852" s="7"/>
      <c r="E852" s="7"/>
    </row>
    <row r="853" spans="3:5">
      <c r="C853" s="7"/>
      <c r="D853" s="7"/>
      <c r="E853" s="7"/>
    </row>
    <row r="854" spans="3:5">
      <c r="C854" s="7"/>
      <c r="D854" s="7"/>
      <c r="E854" s="7"/>
    </row>
    <row r="855" spans="3:5">
      <c r="C855" s="7"/>
      <c r="D855" s="7"/>
      <c r="E855" s="7"/>
    </row>
    <row r="856" spans="3:5">
      <c r="C856" s="7"/>
      <c r="D856" s="7"/>
      <c r="E856" s="7"/>
    </row>
    <row r="857" spans="3:5">
      <c r="C857" s="7"/>
      <c r="D857" s="7"/>
      <c r="E857" s="7"/>
    </row>
    <row r="858" spans="3:5">
      <c r="C858" s="7"/>
      <c r="D858" s="7"/>
      <c r="E858" s="7"/>
    </row>
    <row r="859" spans="3:5">
      <c r="C859" s="7"/>
      <c r="D859" s="7"/>
      <c r="E859" s="7"/>
    </row>
    <row r="860" spans="3:5">
      <c r="C860" s="7"/>
      <c r="D860" s="7"/>
      <c r="E860" s="7"/>
    </row>
    <row r="861" spans="3:5">
      <c r="C861" s="7"/>
      <c r="D861" s="7"/>
      <c r="E861" s="7"/>
    </row>
    <row r="862" spans="3:5">
      <c r="C862" s="7"/>
      <c r="D862" s="7"/>
      <c r="E862" s="7"/>
    </row>
    <row r="863" spans="3:5">
      <c r="C863" s="7"/>
      <c r="D863" s="7"/>
      <c r="E863" s="7"/>
    </row>
    <row r="864" spans="3:5">
      <c r="C864" s="7"/>
      <c r="D864" s="7"/>
      <c r="E864" s="7"/>
    </row>
    <row r="865" spans="3:5">
      <c r="C865" s="7"/>
      <c r="D865" s="7"/>
      <c r="E865" s="7"/>
    </row>
    <row r="866" spans="3:5">
      <c r="C866" s="7"/>
      <c r="D866" s="7"/>
      <c r="E866" s="7"/>
    </row>
    <row r="867" spans="3:5">
      <c r="C867" s="7"/>
      <c r="D867" s="7"/>
      <c r="E867" s="7"/>
    </row>
    <row r="868" spans="3:5">
      <c r="C868" s="7"/>
      <c r="D868" s="7"/>
      <c r="E868" s="7"/>
    </row>
    <row r="869" spans="3:5">
      <c r="C869" s="7"/>
      <c r="D869" s="7"/>
      <c r="E869" s="7"/>
    </row>
    <row r="870" spans="3:5">
      <c r="C870" s="7"/>
      <c r="D870" s="7"/>
      <c r="E870" s="7"/>
    </row>
    <row r="871" spans="3:5">
      <c r="C871" s="7"/>
      <c r="D871" s="7"/>
      <c r="E871" s="7"/>
    </row>
    <row r="872" spans="3:5">
      <c r="C872" s="7"/>
      <c r="D872" s="7"/>
      <c r="E872" s="7"/>
    </row>
    <row r="873" spans="3:5">
      <c r="C873" s="7"/>
      <c r="D873" s="7"/>
      <c r="E873" s="7"/>
    </row>
    <row r="874" spans="3:5">
      <c r="C874" s="7"/>
      <c r="D874" s="7"/>
      <c r="E874" s="7"/>
    </row>
    <row r="875" spans="3:5">
      <c r="C875" s="7"/>
      <c r="D875" s="7"/>
      <c r="E875" s="7"/>
    </row>
    <row r="876" spans="3:5">
      <c r="C876" s="7"/>
      <c r="D876" s="7"/>
      <c r="E876" s="7"/>
    </row>
    <row r="877" spans="3:5">
      <c r="C877" s="7"/>
      <c r="D877" s="7"/>
      <c r="E877" s="7"/>
    </row>
    <row r="878" spans="3:5">
      <c r="C878" s="7"/>
      <c r="D878" s="7"/>
      <c r="E878" s="7"/>
    </row>
    <row r="879" spans="3:5">
      <c r="C879" s="7"/>
      <c r="D879" s="7"/>
      <c r="E879" s="7"/>
    </row>
    <row r="880" spans="3:5">
      <c r="C880" s="7"/>
      <c r="D880" s="7"/>
      <c r="E880" s="7"/>
    </row>
    <row r="881" spans="3:5">
      <c r="C881" s="7"/>
      <c r="D881" s="7"/>
      <c r="E881" s="7"/>
    </row>
    <row r="882" spans="3:5">
      <c r="C882" s="7"/>
      <c r="D882" s="7"/>
      <c r="E882" s="7"/>
    </row>
    <row r="883" spans="3:5">
      <c r="C883" s="7"/>
      <c r="D883" s="7"/>
      <c r="E883" s="7"/>
    </row>
    <row r="884" spans="3:5">
      <c r="C884" s="7"/>
      <c r="D884" s="7"/>
      <c r="E884" s="7"/>
    </row>
    <row r="885" spans="3:5">
      <c r="C885" s="7"/>
      <c r="D885" s="7"/>
      <c r="E885" s="7"/>
    </row>
    <row r="886" spans="3:5">
      <c r="C886" s="7"/>
      <c r="D886" s="7"/>
      <c r="E886" s="7"/>
    </row>
    <row r="887" spans="3:5">
      <c r="C887" s="7"/>
      <c r="D887" s="7"/>
      <c r="E887" s="7"/>
    </row>
    <row r="888" spans="3:5">
      <c r="C888" s="7"/>
      <c r="D888" s="7"/>
      <c r="E888" s="7"/>
    </row>
    <row r="889" spans="3:5">
      <c r="C889" s="7"/>
      <c r="D889" s="7"/>
      <c r="E889" s="7"/>
    </row>
    <row r="890" spans="3:5">
      <c r="C890" s="7"/>
      <c r="D890" s="7"/>
      <c r="E890" s="7"/>
    </row>
    <row r="891" spans="3:5">
      <c r="C891" s="7"/>
      <c r="D891" s="7"/>
      <c r="E891" s="7"/>
    </row>
    <row r="892" spans="3:5">
      <c r="C892" s="7"/>
      <c r="D892" s="7"/>
      <c r="E892" s="7"/>
    </row>
    <row r="893" spans="3:5">
      <c r="C893" s="7"/>
      <c r="D893" s="7"/>
      <c r="E893" s="7"/>
    </row>
    <row r="894" spans="3:5">
      <c r="C894" s="7"/>
      <c r="D894" s="7"/>
      <c r="E894" s="7"/>
    </row>
    <row r="895" spans="3:5">
      <c r="C895" s="7"/>
      <c r="D895" s="7"/>
      <c r="E895" s="7"/>
    </row>
    <row r="896" spans="3:5">
      <c r="C896" s="7"/>
      <c r="D896" s="7"/>
      <c r="E896" s="7"/>
    </row>
    <row r="897" spans="3:5">
      <c r="C897" s="7"/>
      <c r="D897" s="7"/>
      <c r="E897" s="7"/>
    </row>
    <row r="898" spans="3:5">
      <c r="C898" s="7"/>
      <c r="D898" s="7"/>
      <c r="E898" s="7"/>
    </row>
    <row r="899" spans="3:5">
      <c r="C899" s="7"/>
      <c r="D899" s="7"/>
      <c r="E899" s="7"/>
    </row>
    <row r="900" spans="3:5">
      <c r="C900" s="7"/>
      <c r="D900" s="7"/>
      <c r="E900" s="7"/>
    </row>
    <row r="901" spans="3:5">
      <c r="C901" s="7"/>
      <c r="D901" s="7"/>
      <c r="E901" s="7"/>
    </row>
    <row r="902" spans="3:5">
      <c r="C902" s="7"/>
      <c r="D902" s="7"/>
      <c r="E902" s="7"/>
    </row>
    <row r="903" spans="3:5">
      <c r="C903" s="7"/>
      <c r="D903" s="7"/>
      <c r="E903" s="7"/>
    </row>
    <row r="904" spans="3:5">
      <c r="C904" s="7"/>
      <c r="D904" s="7"/>
      <c r="E904" s="7"/>
    </row>
    <row r="905" spans="3:5">
      <c r="C905" s="7"/>
      <c r="D905" s="7"/>
      <c r="E905" s="7"/>
    </row>
    <row r="906" spans="3:5">
      <c r="C906" s="7"/>
      <c r="D906" s="7"/>
      <c r="E906" s="7"/>
    </row>
    <row r="907" spans="3:5">
      <c r="C907" s="7"/>
      <c r="D907" s="7"/>
      <c r="E907" s="7"/>
    </row>
    <row r="908" spans="3:5">
      <c r="C908" s="7"/>
      <c r="D908" s="7"/>
      <c r="E908" s="7"/>
    </row>
    <row r="909" spans="3:5">
      <c r="C909" s="7"/>
      <c r="D909" s="7"/>
      <c r="E909" s="7"/>
    </row>
    <row r="910" spans="3:5">
      <c r="C910" s="7"/>
      <c r="D910" s="7"/>
      <c r="E910" s="7"/>
    </row>
    <row r="911" spans="3:5">
      <c r="C911" s="7"/>
      <c r="D911" s="7"/>
      <c r="E911" s="7"/>
    </row>
    <row r="912" spans="3:5">
      <c r="C912" s="7"/>
      <c r="D912" s="7"/>
      <c r="E912" s="7"/>
    </row>
    <row r="913" spans="3:5">
      <c r="C913" s="7"/>
      <c r="D913" s="7"/>
      <c r="E913" s="7"/>
    </row>
    <row r="914" spans="3:5">
      <c r="C914" s="7"/>
      <c r="D914" s="7"/>
      <c r="E914" s="7"/>
    </row>
    <row r="915" spans="3:5">
      <c r="C915" s="7"/>
      <c r="D915" s="7"/>
      <c r="E915" s="7"/>
    </row>
    <row r="916" spans="3:5">
      <c r="C916" s="7"/>
      <c r="D916" s="7"/>
      <c r="E916" s="7"/>
    </row>
    <row r="917" spans="3:5">
      <c r="C917" s="7"/>
      <c r="D917" s="7"/>
      <c r="E917" s="7"/>
    </row>
    <row r="918" spans="3:5">
      <c r="C918" s="7"/>
      <c r="D918" s="7"/>
      <c r="E918" s="7"/>
    </row>
    <row r="919" spans="3:5">
      <c r="C919" s="7"/>
      <c r="D919" s="7"/>
      <c r="E919" s="7"/>
    </row>
    <row r="920" spans="3:5">
      <c r="C920" s="7"/>
      <c r="D920" s="7"/>
      <c r="E920" s="7"/>
    </row>
    <row r="921" spans="3:5">
      <c r="C921" s="7"/>
      <c r="D921" s="7"/>
      <c r="E921" s="7"/>
    </row>
    <row r="922" spans="3:5">
      <c r="C922" s="7"/>
      <c r="D922" s="7"/>
      <c r="E922" s="7"/>
    </row>
    <row r="923" spans="3:5">
      <c r="C923" s="7"/>
      <c r="D923" s="7"/>
      <c r="E923" s="7"/>
    </row>
    <row r="924" spans="3:5">
      <c r="C924" s="7"/>
      <c r="D924" s="7"/>
      <c r="E924" s="7"/>
    </row>
    <row r="925" spans="3:5">
      <c r="C925" s="7"/>
      <c r="D925" s="7"/>
      <c r="E925" s="7"/>
    </row>
    <row r="926" spans="3:5">
      <c r="C926" s="7"/>
      <c r="D926" s="7"/>
      <c r="E926" s="7"/>
    </row>
    <row r="927" spans="3:5">
      <c r="C927" s="7"/>
      <c r="D927" s="7"/>
      <c r="E927" s="7"/>
    </row>
    <row r="928" spans="3:5">
      <c r="C928" s="7"/>
      <c r="D928" s="7"/>
      <c r="E928" s="7"/>
    </row>
    <row r="929" spans="3:5">
      <c r="C929" s="7"/>
      <c r="D929" s="7"/>
      <c r="E929" s="7"/>
    </row>
    <row r="930" spans="3:5">
      <c r="C930" s="7"/>
      <c r="D930" s="7"/>
      <c r="E930" s="7"/>
    </row>
    <row r="931" spans="3:5">
      <c r="C931" s="7"/>
      <c r="D931" s="7"/>
      <c r="E931" s="7"/>
    </row>
    <row r="932" spans="3:5">
      <c r="C932" s="7"/>
      <c r="D932" s="7"/>
      <c r="E932" s="7"/>
    </row>
    <row r="933" spans="3:5">
      <c r="C933" s="7"/>
      <c r="D933" s="7"/>
      <c r="E933" s="7"/>
    </row>
    <row r="934" spans="3:5">
      <c r="C934" s="7"/>
      <c r="D934" s="7"/>
      <c r="E934" s="7"/>
    </row>
    <row r="935" spans="3:5">
      <c r="C935" s="7"/>
      <c r="D935" s="7"/>
      <c r="E935" s="7"/>
    </row>
    <row r="936" spans="3:5">
      <c r="C936" s="7"/>
      <c r="D936" s="7"/>
      <c r="E936" s="7"/>
    </row>
    <row r="937" spans="3:5">
      <c r="C937" s="7"/>
      <c r="D937" s="7"/>
      <c r="E937" s="7"/>
    </row>
    <row r="938" spans="3:5">
      <c r="C938" s="7"/>
      <c r="D938" s="7"/>
      <c r="E938" s="7"/>
    </row>
    <row r="939" spans="3:5">
      <c r="C939" s="7"/>
      <c r="D939" s="7"/>
      <c r="E939" s="7"/>
    </row>
    <row r="940" spans="3:5">
      <c r="C940" s="7"/>
      <c r="D940" s="7"/>
      <c r="E940" s="7"/>
    </row>
    <row r="941" spans="3:5">
      <c r="C941" s="7"/>
      <c r="D941" s="7"/>
      <c r="E941" s="7"/>
    </row>
    <row r="942" spans="3:5">
      <c r="C942" s="7"/>
      <c r="D942" s="7"/>
      <c r="E942" s="7"/>
    </row>
    <row r="943" spans="3:5">
      <c r="C943" s="7"/>
      <c r="D943" s="7"/>
      <c r="E943" s="7"/>
    </row>
    <row r="944" spans="3:5">
      <c r="C944" s="7"/>
      <c r="D944" s="7"/>
      <c r="E944" s="7"/>
    </row>
    <row r="945" spans="3:5">
      <c r="C945" s="7"/>
      <c r="D945" s="7"/>
      <c r="E945" s="7"/>
    </row>
    <row r="946" spans="3:5">
      <c r="C946" s="7"/>
      <c r="D946" s="7"/>
      <c r="E946" s="7"/>
    </row>
    <row r="947" spans="3:5">
      <c r="C947" s="7"/>
      <c r="D947" s="7"/>
      <c r="E947" s="7"/>
    </row>
    <row r="948" spans="3:5">
      <c r="C948" s="7"/>
      <c r="D948" s="7"/>
      <c r="E948" s="7"/>
    </row>
    <row r="949" spans="3:5">
      <c r="C949" s="7"/>
      <c r="D949" s="7"/>
      <c r="E949" s="7"/>
    </row>
    <row r="950" spans="3:5">
      <c r="C950" s="7"/>
      <c r="D950" s="7"/>
      <c r="E950" s="7"/>
    </row>
    <row r="951" spans="3:5">
      <c r="C951" s="7"/>
      <c r="D951" s="7"/>
      <c r="E951" s="7"/>
    </row>
    <row r="952" spans="3:5">
      <c r="C952" s="7"/>
      <c r="D952" s="7"/>
      <c r="E952" s="7"/>
    </row>
    <row r="953" spans="3:5">
      <c r="C953" s="7"/>
      <c r="D953" s="7"/>
      <c r="E953" s="7"/>
    </row>
    <row r="954" spans="3:5">
      <c r="C954" s="7"/>
      <c r="D954" s="7"/>
      <c r="E954" s="7"/>
    </row>
    <row r="955" spans="3:5">
      <c r="C955" s="7"/>
      <c r="D955" s="7"/>
      <c r="E955" s="7"/>
    </row>
    <row r="956" spans="3:5">
      <c r="C956" s="7"/>
      <c r="D956" s="7"/>
      <c r="E956" s="7"/>
    </row>
    <row r="957" spans="3:5">
      <c r="C957" s="7"/>
      <c r="D957" s="7"/>
      <c r="E957" s="7"/>
    </row>
    <row r="958" spans="3:5">
      <c r="C958" s="7"/>
      <c r="D958" s="7"/>
      <c r="E958" s="7"/>
    </row>
    <row r="959" spans="3:5">
      <c r="C959" s="7"/>
      <c r="D959" s="7"/>
      <c r="E959" s="7"/>
    </row>
    <row r="960" spans="3:5">
      <c r="C960" s="7"/>
      <c r="D960" s="7"/>
      <c r="E960" s="7"/>
    </row>
    <row r="961" spans="3:5">
      <c r="C961" s="7"/>
      <c r="D961" s="7"/>
      <c r="E961" s="7"/>
    </row>
    <row r="962" spans="3:5">
      <c r="C962" s="7"/>
      <c r="D962" s="7"/>
      <c r="E962" s="7"/>
    </row>
    <row r="963" spans="3:5">
      <c r="C963" s="7"/>
      <c r="D963" s="7"/>
      <c r="E963" s="7"/>
    </row>
    <row r="964" spans="3:5">
      <c r="C964" s="7"/>
      <c r="D964" s="7"/>
      <c r="E964" s="7"/>
    </row>
    <row r="965" spans="3:5">
      <c r="C965" s="7"/>
      <c r="D965" s="7"/>
      <c r="E965" s="7"/>
    </row>
    <row r="966" spans="3:5">
      <c r="C966" s="7"/>
      <c r="D966" s="7"/>
      <c r="E966" s="7"/>
    </row>
    <row r="967" spans="3:5">
      <c r="C967" s="7"/>
      <c r="D967" s="7"/>
      <c r="E967" s="7"/>
    </row>
    <row r="968" spans="3:5">
      <c r="C968" s="7"/>
      <c r="D968" s="7"/>
      <c r="E968" s="7"/>
    </row>
    <row r="969" spans="3:5">
      <c r="C969" s="7"/>
      <c r="D969" s="7"/>
      <c r="E969" s="7"/>
    </row>
    <row r="970" spans="3:5">
      <c r="C970" s="7"/>
      <c r="D970" s="7"/>
      <c r="E970" s="7"/>
    </row>
    <row r="971" spans="3:5">
      <c r="C971" s="7"/>
      <c r="D971" s="7"/>
      <c r="E971" s="7"/>
    </row>
    <row r="972" spans="3:5">
      <c r="C972" s="7"/>
      <c r="D972" s="7"/>
      <c r="E972" s="7"/>
    </row>
    <row r="973" spans="3:5">
      <c r="C973" s="7"/>
      <c r="D973" s="7"/>
      <c r="E973" s="7"/>
    </row>
    <row r="974" spans="3:5">
      <c r="C974" s="7"/>
      <c r="D974" s="7"/>
      <c r="E974" s="7"/>
    </row>
    <row r="975" spans="3:5">
      <c r="C975" s="7"/>
      <c r="D975" s="7"/>
      <c r="E975" s="7"/>
    </row>
    <row r="976" spans="3:5">
      <c r="C976" s="7"/>
      <c r="D976" s="7"/>
      <c r="E976" s="7"/>
    </row>
    <row r="977" spans="3:5">
      <c r="C977" s="7"/>
      <c r="D977" s="7"/>
      <c r="E977" s="7"/>
    </row>
    <row r="978" spans="3:5">
      <c r="C978" s="7"/>
      <c r="D978" s="7"/>
      <c r="E978" s="7"/>
    </row>
    <row r="979" spans="3:5">
      <c r="C979" s="7"/>
      <c r="D979" s="7"/>
      <c r="E979" s="7"/>
    </row>
    <row r="980" spans="3:5">
      <c r="C980" s="7"/>
      <c r="D980" s="7"/>
      <c r="E980" s="7"/>
    </row>
    <row r="981" spans="3:5">
      <c r="C981" s="7"/>
      <c r="D981" s="7"/>
      <c r="E981" s="7"/>
    </row>
    <row r="982" spans="3:5">
      <c r="C982" s="7"/>
      <c r="D982" s="7"/>
      <c r="E982" s="7"/>
    </row>
    <row r="983" spans="3:5">
      <c r="C983" s="7"/>
      <c r="D983" s="7"/>
      <c r="E983" s="7"/>
    </row>
    <row r="984" spans="3:5">
      <c r="C984" s="7"/>
      <c r="D984" s="7"/>
      <c r="E984" s="7"/>
    </row>
    <row r="985" spans="3:5">
      <c r="C985" s="7"/>
      <c r="D985" s="7"/>
      <c r="E985" s="7"/>
    </row>
    <row r="986" spans="3:5">
      <c r="C986" s="7"/>
      <c r="D986" s="7"/>
      <c r="E986" s="7"/>
    </row>
    <row r="987" spans="3:5">
      <c r="C987" s="7"/>
      <c r="D987" s="7"/>
      <c r="E987" s="7"/>
    </row>
    <row r="988" spans="3:5">
      <c r="C988" s="7"/>
      <c r="D988" s="7"/>
      <c r="E988" s="7"/>
    </row>
    <row r="989" spans="3:5">
      <c r="C989" s="7"/>
      <c r="D989" s="7"/>
      <c r="E989" s="7"/>
    </row>
    <row r="990" spans="3:5">
      <c r="C990" s="7"/>
      <c r="D990" s="7"/>
      <c r="E990" s="7"/>
    </row>
    <row r="991" spans="3:5">
      <c r="C991" s="7"/>
      <c r="D991" s="7"/>
      <c r="E991" s="7"/>
    </row>
    <row r="992" spans="3:5">
      <c r="C992" s="7"/>
      <c r="D992" s="7"/>
      <c r="E992" s="7"/>
    </row>
    <row r="993" spans="3:5">
      <c r="C993" s="7"/>
      <c r="D993" s="7"/>
      <c r="E993" s="7"/>
    </row>
    <row r="994" spans="3:5">
      <c r="C994" s="7"/>
      <c r="D994" s="7"/>
      <c r="E994" s="7"/>
    </row>
    <row r="995" spans="3:5">
      <c r="C995" s="7"/>
      <c r="D995" s="7"/>
      <c r="E995" s="7"/>
    </row>
    <row r="996" spans="3:5">
      <c r="C996" s="7"/>
      <c r="D996" s="7"/>
      <c r="E996" s="7"/>
    </row>
    <row r="997" spans="3:5">
      <c r="C997" s="7"/>
      <c r="D997" s="7"/>
      <c r="E997" s="7"/>
    </row>
    <row r="998" spans="3:5">
      <c r="C998" s="7"/>
      <c r="D998" s="7"/>
      <c r="E998" s="7"/>
    </row>
    <row r="999" spans="3:5">
      <c r="C999" s="7"/>
      <c r="D999" s="7"/>
      <c r="E999" s="7"/>
    </row>
    <row r="1000" spans="3:5">
      <c r="C1000" s="7"/>
      <c r="D1000" s="7"/>
      <c r="E1000" s="7"/>
    </row>
    <row r="1001" spans="3:5">
      <c r="C1001" s="7"/>
      <c r="D1001" s="7"/>
      <c r="E1001" s="7"/>
    </row>
    <row r="1002" spans="3:5">
      <c r="C1002" s="7"/>
      <c r="D1002" s="7"/>
      <c r="E1002" s="7"/>
    </row>
    <row r="1003" spans="3:5">
      <c r="C1003" s="7"/>
      <c r="D1003" s="7"/>
      <c r="E1003" s="7"/>
    </row>
    <row r="1004" spans="3:5">
      <c r="C1004" s="7"/>
      <c r="D1004" s="7"/>
      <c r="E1004" s="7"/>
    </row>
    <row r="1005" spans="3:5">
      <c r="C1005" s="7"/>
      <c r="D1005" s="7"/>
      <c r="E1005" s="7"/>
    </row>
    <row r="1006" spans="3:5">
      <c r="C1006" s="7"/>
      <c r="D1006" s="7"/>
      <c r="E1006" s="7"/>
    </row>
    <row r="1007" spans="3:5">
      <c r="C1007" s="7"/>
      <c r="D1007" s="7"/>
      <c r="E1007" s="7"/>
    </row>
    <row r="1008" spans="3:5">
      <c r="C1008" s="7"/>
      <c r="D1008" s="7"/>
      <c r="E1008" s="7"/>
    </row>
    <row r="1009" spans="3:5">
      <c r="C1009" s="7"/>
      <c r="D1009" s="7"/>
      <c r="E1009" s="7"/>
    </row>
    <row r="1010" spans="3:5">
      <c r="C1010" s="7"/>
      <c r="D1010" s="7"/>
      <c r="E1010" s="7"/>
    </row>
    <row r="1011" spans="3:5">
      <c r="C1011" s="7"/>
      <c r="D1011" s="7"/>
      <c r="E1011" s="7"/>
    </row>
    <row r="1012" spans="3:5">
      <c r="C1012" s="7"/>
      <c r="D1012" s="7"/>
      <c r="E1012" s="7"/>
    </row>
    <row r="1013" spans="3:5">
      <c r="C1013" s="7"/>
      <c r="D1013" s="7"/>
      <c r="E1013" s="7"/>
    </row>
    <row r="1014" spans="3:5">
      <c r="C1014" s="7"/>
      <c r="D1014" s="7"/>
      <c r="E1014" s="7"/>
    </row>
    <row r="1015" spans="3:5">
      <c r="C1015" s="7"/>
      <c r="D1015" s="7"/>
      <c r="E1015" s="7"/>
    </row>
    <row r="1016" spans="3:5">
      <c r="C1016" s="7"/>
      <c r="D1016" s="7"/>
      <c r="E1016" s="7"/>
    </row>
    <row r="1017" spans="3:5">
      <c r="C1017" s="7"/>
      <c r="D1017" s="7"/>
      <c r="E1017" s="7"/>
    </row>
    <row r="1018" spans="3:5">
      <c r="C1018" s="7"/>
      <c r="D1018" s="7"/>
      <c r="E1018" s="7"/>
    </row>
    <row r="1019" spans="3:5">
      <c r="C1019" s="7"/>
      <c r="D1019" s="7"/>
      <c r="E1019" s="7"/>
    </row>
    <row r="1020" spans="3:5">
      <c r="C1020" s="7"/>
      <c r="D1020" s="7"/>
      <c r="E1020" s="7"/>
    </row>
    <row r="1021" spans="3:5">
      <c r="C1021" s="7"/>
      <c r="D1021" s="7"/>
      <c r="E1021" s="7"/>
    </row>
    <row r="1022" spans="3:5">
      <c r="C1022" s="7"/>
      <c r="D1022" s="7"/>
      <c r="E1022" s="7"/>
    </row>
    <row r="1023" spans="3:5">
      <c r="C1023" s="7"/>
      <c r="D1023" s="7"/>
      <c r="E1023" s="7"/>
    </row>
    <row r="1024" spans="3:5">
      <c r="C1024" s="7"/>
      <c r="D1024" s="7"/>
      <c r="E1024" s="7"/>
    </row>
    <row r="1025" spans="3:5">
      <c r="C1025" s="7"/>
      <c r="D1025" s="7"/>
      <c r="E1025" s="7"/>
    </row>
    <row r="1026" spans="3:5">
      <c r="C1026" s="7"/>
      <c r="D1026" s="7"/>
      <c r="E1026" s="7"/>
    </row>
    <row r="1027" spans="3:5">
      <c r="C1027" s="7"/>
      <c r="D1027" s="7"/>
      <c r="E1027" s="7"/>
    </row>
    <row r="1028" spans="3:5">
      <c r="C1028" s="7"/>
      <c r="D1028" s="7"/>
      <c r="E1028" s="7"/>
    </row>
    <row r="1029" spans="3:5">
      <c r="C1029" s="7"/>
      <c r="D1029" s="7"/>
      <c r="E1029" s="7"/>
    </row>
    <row r="1030" spans="3:5">
      <c r="C1030" s="7"/>
      <c r="D1030" s="7"/>
      <c r="E1030" s="7"/>
    </row>
    <row r="1031" spans="3:5">
      <c r="C1031" s="7"/>
      <c r="D1031" s="7"/>
      <c r="E1031" s="7"/>
    </row>
    <row r="1032" spans="3:5">
      <c r="C1032" s="7"/>
      <c r="D1032" s="7"/>
      <c r="E1032" s="7"/>
    </row>
    <row r="1033" spans="3:5">
      <c r="C1033" s="7"/>
      <c r="D1033" s="7"/>
      <c r="E1033" s="7"/>
    </row>
    <row r="1034" spans="3:5">
      <c r="C1034" s="7"/>
      <c r="D1034" s="7"/>
      <c r="E1034" s="7"/>
    </row>
    <row r="1035" spans="3:5">
      <c r="C1035" s="7"/>
      <c r="D1035" s="7"/>
      <c r="E1035" s="7"/>
    </row>
    <row r="1036" spans="3:5">
      <c r="C1036" s="7"/>
      <c r="D1036" s="7"/>
      <c r="E1036" s="7"/>
    </row>
    <row r="1037" spans="3:5">
      <c r="C1037" s="7"/>
      <c r="D1037" s="7"/>
      <c r="E1037" s="7"/>
    </row>
    <row r="1038" spans="3:5">
      <c r="C1038" s="7"/>
      <c r="D1038" s="7"/>
      <c r="E1038" s="7"/>
    </row>
    <row r="1039" spans="3:5">
      <c r="C1039" s="7"/>
      <c r="D1039" s="7"/>
      <c r="E1039" s="7"/>
    </row>
    <row r="1040" spans="3:5">
      <c r="C1040" s="7"/>
      <c r="D1040" s="7"/>
      <c r="E1040" s="7"/>
    </row>
    <row r="1041" spans="3:5">
      <c r="C1041" s="7"/>
      <c r="D1041" s="7"/>
      <c r="E1041" s="7"/>
    </row>
    <row r="1042" spans="3:5">
      <c r="C1042" s="7"/>
      <c r="D1042" s="7"/>
      <c r="E1042" s="7"/>
    </row>
    <row r="1043" spans="3:5">
      <c r="C1043" s="7"/>
      <c r="D1043" s="7"/>
      <c r="E1043" s="7"/>
    </row>
    <row r="1044" spans="3:5">
      <c r="C1044" s="7"/>
      <c r="D1044" s="7"/>
      <c r="E1044" s="7"/>
    </row>
    <row r="1045" spans="3:5">
      <c r="C1045" s="7"/>
      <c r="D1045" s="7"/>
      <c r="E1045" s="7"/>
    </row>
    <row r="1046" spans="3:5">
      <c r="C1046" s="7"/>
      <c r="D1046" s="7"/>
      <c r="E1046" s="7"/>
    </row>
    <row r="1047" spans="3:5">
      <c r="C1047" s="7"/>
      <c r="D1047" s="7"/>
      <c r="E1047" s="7"/>
    </row>
    <row r="1048" spans="3:5">
      <c r="C1048" s="7"/>
      <c r="D1048" s="7"/>
      <c r="E1048" s="7"/>
    </row>
    <row r="1049" spans="3:5">
      <c r="C1049" s="7"/>
      <c r="D1049" s="7"/>
      <c r="E1049" s="7"/>
    </row>
    <row r="1050" spans="3:5">
      <c r="C1050" s="7"/>
      <c r="D1050" s="7"/>
      <c r="E1050" s="7"/>
    </row>
    <row r="1051" spans="3:5">
      <c r="C1051" s="7"/>
      <c r="D1051" s="7"/>
      <c r="E1051" s="7"/>
    </row>
    <row r="1052" spans="3:5">
      <c r="C1052" s="7"/>
      <c r="D1052" s="7"/>
      <c r="E1052" s="7"/>
    </row>
    <row r="1053" spans="3:5">
      <c r="C1053" s="7"/>
      <c r="D1053" s="7"/>
      <c r="E1053" s="7"/>
    </row>
    <row r="1054" spans="3:5">
      <c r="C1054" s="7"/>
      <c r="D1054" s="7"/>
      <c r="E1054" s="7"/>
    </row>
    <row r="1055" spans="3:5">
      <c r="C1055" s="7"/>
      <c r="D1055" s="7"/>
      <c r="E1055" s="7"/>
    </row>
    <row r="1056" spans="3:5">
      <c r="C1056" s="7"/>
      <c r="D1056" s="7"/>
      <c r="E1056" s="7"/>
    </row>
    <row r="1057" spans="3:5">
      <c r="C1057" s="7"/>
      <c r="D1057" s="7"/>
      <c r="E1057" s="7"/>
    </row>
    <row r="1058" spans="3:5">
      <c r="C1058" s="7"/>
      <c r="D1058" s="7"/>
      <c r="E1058" s="7"/>
    </row>
    <row r="1059" spans="3:5">
      <c r="C1059" s="7"/>
      <c r="D1059" s="7"/>
      <c r="E1059" s="7"/>
    </row>
    <row r="1060" spans="3:5">
      <c r="C1060" s="7"/>
      <c r="D1060" s="7"/>
      <c r="E1060" s="7"/>
    </row>
    <row r="1061" spans="3:5">
      <c r="C1061" s="7"/>
      <c r="D1061" s="7"/>
      <c r="E1061" s="7"/>
    </row>
    <row r="1062" spans="3:5">
      <c r="C1062" s="7"/>
      <c r="D1062" s="7"/>
      <c r="E1062" s="7"/>
    </row>
    <row r="1063" spans="3:5">
      <c r="C1063" s="7"/>
      <c r="D1063" s="7"/>
      <c r="E1063" s="7"/>
    </row>
    <row r="1064" spans="3:5">
      <c r="C1064" s="7"/>
      <c r="D1064" s="7"/>
      <c r="E1064" s="7"/>
    </row>
    <row r="1065" spans="3:5">
      <c r="C1065" s="7"/>
      <c r="D1065" s="7"/>
      <c r="E1065" s="7"/>
    </row>
    <row r="1066" spans="3:5">
      <c r="C1066" s="7"/>
      <c r="D1066" s="7"/>
      <c r="E1066" s="7"/>
    </row>
    <row r="1067" spans="3:5">
      <c r="C1067" s="7"/>
      <c r="D1067" s="7"/>
      <c r="E1067" s="7"/>
    </row>
    <row r="1068" spans="3:5">
      <c r="C1068" s="7"/>
      <c r="D1068" s="7"/>
      <c r="E1068" s="7"/>
    </row>
    <row r="1069" spans="3:5">
      <c r="C1069" s="7"/>
      <c r="D1069" s="7"/>
      <c r="E1069" s="7"/>
    </row>
    <row r="1070" spans="3:5">
      <c r="C1070" s="7"/>
      <c r="D1070" s="7"/>
      <c r="E1070" s="7"/>
    </row>
    <row r="1071" spans="3:5">
      <c r="C1071" s="7"/>
      <c r="D1071" s="7"/>
      <c r="E1071" s="7"/>
    </row>
    <row r="1072" spans="3:5">
      <c r="C1072" s="7"/>
      <c r="D1072" s="7"/>
      <c r="E1072" s="7"/>
    </row>
    <row r="1073" spans="3:5">
      <c r="C1073" s="7"/>
      <c r="D1073" s="7"/>
      <c r="E1073" s="7"/>
    </row>
    <row r="1074" spans="3:5">
      <c r="C1074" s="7"/>
      <c r="D1074" s="7"/>
      <c r="E1074" s="7"/>
    </row>
    <row r="1075" spans="3:5">
      <c r="C1075" s="7"/>
      <c r="D1075" s="7"/>
      <c r="E1075" s="7"/>
    </row>
    <row r="1076" spans="3:5">
      <c r="C1076" s="7"/>
      <c r="D1076" s="7"/>
      <c r="E1076" s="7"/>
    </row>
    <row r="1077" spans="3:5">
      <c r="C1077" s="7"/>
      <c r="D1077" s="7"/>
      <c r="E1077" s="7"/>
    </row>
    <row r="1078" spans="3:5">
      <c r="C1078" s="7"/>
      <c r="D1078" s="7"/>
      <c r="E1078" s="7"/>
    </row>
    <row r="1079" spans="3:5">
      <c r="C1079" s="7"/>
      <c r="D1079" s="7"/>
      <c r="E1079" s="7"/>
    </row>
    <row r="1080" spans="3:5">
      <c r="C1080" s="7"/>
      <c r="D1080" s="7"/>
      <c r="E1080" s="7"/>
    </row>
    <row r="1081" spans="3:5">
      <c r="C1081" s="7"/>
      <c r="D1081" s="7"/>
      <c r="E1081" s="7"/>
    </row>
    <row r="1082" spans="3:5">
      <c r="C1082" s="7"/>
      <c r="D1082" s="7"/>
      <c r="E1082" s="7"/>
    </row>
    <row r="1083" spans="3:5">
      <c r="C1083" s="7"/>
      <c r="D1083" s="7"/>
      <c r="E1083" s="7"/>
    </row>
    <row r="1084" spans="3:5">
      <c r="C1084" s="7"/>
      <c r="D1084" s="7"/>
      <c r="E1084" s="7"/>
    </row>
    <row r="1085" spans="3:5">
      <c r="C1085" s="7"/>
      <c r="D1085" s="7"/>
      <c r="E1085" s="7"/>
    </row>
    <row r="1086" spans="3:5">
      <c r="C1086" s="7"/>
      <c r="D1086" s="7"/>
      <c r="E1086" s="7"/>
    </row>
    <row r="1087" spans="3:5">
      <c r="C1087" s="7"/>
      <c r="D1087" s="7"/>
      <c r="E1087" s="7"/>
    </row>
    <row r="1088" spans="3:5">
      <c r="C1088" s="7"/>
      <c r="D1088" s="7"/>
      <c r="E1088" s="7"/>
    </row>
    <row r="1089" spans="3:5">
      <c r="C1089" s="7"/>
      <c r="D1089" s="7"/>
      <c r="E1089" s="7"/>
    </row>
    <row r="1090" spans="3:5">
      <c r="C1090" s="7"/>
      <c r="D1090" s="7"/>
      <c r="E1090" s="7"/>
    </row>
    <row r="1091" spans="3:5">
      <c r="C1091" s="7"/>
      <c r="D1091" s="7"/>
      <c r="E1091" s="7"/>
    </row>
    <row r="1092" spans="3:5">
      <c r="C1092" s="7"/>
      <c r="D1092" s="7"/>
      <c r="E1092" s="7"/>
    </row>
    <row r="1093" spans="3:5">
      <c r="C1093" s="7"/>
      <c r="D1093" s="7"/>
      <c r="E1093" s="7"/>
    </row>
    <row r="1094" spans="3:5">
      <c r="C1094" s="7"/>
      <c r="D1094" s="7"/>
      <c r="E1094" s="7"/>
    </row>
    <row r="1095" spans="3:5">
      <c r="C1095" s="7"/>
      <c r="D1095" s="7"/>
      <c r="E1095" s="7"/>
    </row>
    <row r="1096" spans="3:5">
      <c r="C1096" s="7"/>
      <c r="D1096" s="7"/>
      <c r="E1096" s="7"/>
    </row>
    <row r="1097" spans="3:5">
      <c r="C1097" s="7"/>
      <c r="D1097" s="7"/>
      <c r="E1097" s="7"/>
    </row>
    <row r="1098" spans="3:5">
      <c r="C1098" s="7"/>
      <c r="D1098" s="7"/>
      <c r="E1098" s="7"/>
    </row>
    <row r="1099" spans="3:5">
      <c r="C1099" s="7"/>
      <c r="D1099" s="7"/>
      <c r="E1099" s="7"/>
    </row>
    <row r="1100" spans="3:5">
      <c r="C1100" s="7"/>
      <c r="D1100" s="7"/>
      <c r="E1100" s="7"/>
    </row>
    <row r="1101" spans="3:5">
      <c r="C1101" s="7"/>
      <c r="D1101" s="7"/>
      <c r="E1101" s="7"/>
    </row>
    <row r="1102" spans="3:5">
      <c r="C1102" s="7"/>
      <c r="D1102" s="7"/>
      <c r="E1102" s="7"/>
    </row>
    <row r="1103" spans="3:5">
      <c r="C1103" s="7"/>
      <c r="D1103" s="7"/>
      <c r="E1103" s="7"/>
    </row>
    <row r="1104" spans="3:5">
      <c r="C1104" s="7"/>
      <c r="D1104" s="7"/>
      <c r="E1104" s="7"/>
    </row>
    <row r="1105" spans="3:5">
      <c r="C1105" s="7"/>
      <c r="D1105" s="7"/>
      <c r="E1105" s="7"/>
    </row>
    <row r="1106" spans="3:5">
      <c r="C1106" s="7"/>
      <c r="D1106" s="7"/>
      <c r="E1106" s="7"/>
    </row>
    <row r="1107" spans="3:5">
      <c r="C1107" s="7"/>
      <c r="D1107" s="7"/>
      <c r="E1107" s="7"/>
    </row>
    <row r="1108" spans="3:5">
      <c r="C1108" s="7"/>
      <c r="D1108" s="7"/>
      <c r="E1108" s="7"/>
    </row>
    <row r="1109" spans="3:5">
      <c r="C1109" s="7"/>
      <c r="D1109" s="7"/>
      <c r="E1109" s="7"/>
    </row>
    <row r="1110" spans="3:5">
      <c r="C1110" s="7"/>
      <c r="D1110" s="7"/>
      <c r="E1110" s="7"/>
    </row>
    <row r="1111" spans="3:5">
      <c r="C1111" s="7"/>
      <c r="D1111" s="7"/>
      <c r="E1111" s="7"/>
    </row>
    <row r="1112" spans="3:5">
      <c r="C1112" s="7"/>
      <c r="D1112" s="7"/>
      <c r="E1112" s="7"/>
    </row>
    <row r="1113" spans="3:5">
      <c r="C1113" s="7"/>
      <c r="D1113" s="7"/>
      <c r="E1113" s="7"/>
    </row>
    <row r="1114" spans="3:5">
      <c r="C1114" s="7"/>
      <c r="D1114" s="7"/>
      <c r="E1114" s="7"/>
    </row>
    <row r="1115" spans="3:5">
      <c r="C1115" s="7"/>
      <c r="D1115" s="7"/>
      <c r="E1115" s="7"/>
    </row>
    <row r="1116" spans="3:5">
      <c r="C1116" s="7"/>
      <c r="D1116" s="7"/>
      <c r="E1116" s="7"/>
    </row>
    <row r="1117" spans="3:5">
      <c r="C1117" s="7"/>
      <c r="D1117" s="7"/>
      <c r="E1117" s="7"/>
    </row>
    <row r="1118" spans="3:5">
      <c r="C1118" s="7"/>
      <c r="D1118" s="7"/>
      <c r="E1118" s="7"/>
    </row>
    <row r="1119" spans="3:5">
      <c r="C1119" s="7"/>
      <c r="D1119" s="7"/>
      <c r="E1119" s="7"/>
    </row>
    <row r="1120" spans="3:5">
      <c r="C1120" s="7"/>
      <c r="D1120" s="7"/>
      <c r="E1120" s="7"/>
    </row>
    <row r="1121" spans="3:5">
      <c r="C1121" s="7"/>
      <c r="D1121" s="7"/>
      <c r="E1121" s="7"/>
    </row>
    <row r="1122" spans="3:5">
      <c r="C1122" s="7"/>
      <c r="D1122" s="7"/>
      <c r="E1122" s="7"/>
    </row>
    <row r="1123" spans="3:5">
      <c r="C1123" s="7"/>
      <c r="D1123" s="7"/>
      <c r="E1123" s="7"/>
    </row>
    <row r="1124" spans="3:5">
      <c r="C1124" s="7"/>
      <c r="D1124" s="7"/>
      <c r="E1124" s="7"/>
    </row>
    <row r="1125" spans="3:5">
      <c r="C1125" s="7"/>
      <c r="D1125" s="7"/>
      <c r="E1125" s="7"/>
    </row>
    <row r="1126" spans="3:5">
      <c r="C1126" s="7"/>
      <c r="D1126" s="7"/>
      <c r="E1126" s="7"/>
    </row>
    <row r="1127" spans="3:5">
      <c r="C1127" s="7"/>
      <c r="D1127" s="7"/>
      <c r="E1127" s="7"/>
    </row>
    <row r="1128" spans="3:5">
      <c r="C1128" s="7"/>
      <c r="D1128" s="7"/>
      <c r="E1128" s="7"/>
    </row>
    <row r="1129" spans="3:5">
      <c r="C1129" s="7"/>
      <c r="D1129" s="7"/>
      <c r="E1129" s="7"/>
    </row>
    <row r="1130" spans="3:5">
      <c r="C1130" s="7"/>
      <c r="D1130" s="7"/>
      <c r="E1130" s="7"/>
    </row>
    <row r="1131" spans="3:5">
      <c r="C1131" s="7"/>
      <c r="D1131" s="7"/>
      <c r="E1131" s="7"/>
    </row>
    <row r="1132" spans="3:5">
      <c r="C1132" s="7"/>
      <c r="D1132" s="7"/>
      <c r="E1132" s="7"/>
    </row>
    <row r="1133" spans="3:5">
      <c r="C1133" s="7"/>
      <c r="D1133" s="7"/>
      <c r="E1133" s="7"/>
    </row>
    <row r="1134" spans="3:5">
      <c r="C1134" s="7"/>
      <c r="D1134" s="7"/>
      <c r="E1134" s="7"/>
    </row>
    <row r="1135" spans="3:5">
      <c r="C1135" s="7"/>
      <c r="D1135" s="7"/>
      <c r="E1135" s="7"/>
    </row>
    <row r="1136" spans="3:5">
      <c r="C1136" s="7"/>
      <c r="D1136" s="7"/>
      <c r="E1136" s="7"/>
    </row>
    <row r="1137" spans="3:5">
      <c r="C1137" s="7"/>
      <c r="D1137" s="7"/>
      <c r="E1137" s="7"/>
    </row>
    <row r="1138" spans="3:5">
      <c r="C1138" s="7"/>
      <c r="D1138" s="7"/>
      <c r="E1138" s="7"/>
    </row>
    <row r="1139" spans="3:5">
      <c r="C1139" s="7"/>
      <c r="D1139" s="7"/>
      <c r="E1139" s="7"/>
    </row>
    <row r="1140" spans="3:5">
      <c r="C1140" s="7"/>
      <c r="D1140" s="7"/>
      <c r="E1140" s="7"/>
    </row>
    <row r="1141" spans="3:5">
      <c r="C1141" s="7"/>
      <c r="D1141" s="7"/>
      <c r="E1141" s="7"/>
    </row>
    <row r="1142" spans="3:5">
      <c r="C1142" s="7"/>
      <c r="D1142" s="7"/>
      <c r="E1142" s="7"/>
    </row>
    <row r="1143" spans="3:5">
      <c r="C1143" s="7"/>
      <c r="D1143" s="7"/>
      <c r="E1143" s="7"/>
    </row>
    <row r="1144" spans="3:5">
      <c r="C1144" s="7"/>
      <c r="D1144" s="7"/>
      <c r="E1144" s="7"/>
    </row>
    <row r="1145" spans="3:5">
      <c r="C1145" s="7"/>
      <c r="D1145" s="7"/>
      <c r="E1145" s="7"/>
    </row>
    <row r="1146" spans="3:5">
      <c r="C1146" s="7"/>
      <c r="D1146" s="7"/>
      <c r="E1146" s="7"/>
    </row>
    <row r="1147" spans="3:5">
      <c r="C1147" s="7"/>
      <c r="D1147" s="7"/>
      <c r="E1147" s="7"/>
    </row>
    <row r="1148" spans="3:5">
      <c r="C1148" s="7"/>
      <c r="D1148" s="7"/>
      <c r="E1148" s="7"/>
    </row>
    <row r="1149" spans="3:5">
      <c r="C1149" s="7"/>
      <c r="D1149" s="7"/>
      <c r="E1149" s="7"/>
    </row>
    <row r="1150" spans="3:5">
      <c r="C1150" s="7"/>
      <c r="D1150" s="7"/>
      <c r="E1150" s="7"/>
    </row>
    <row r="1151" spans="3:5">
      <c r="C1151" s="7"/>
      <c r="D1151" s="7"/>
      <c r="E1151" s="7"/>
    </row>
    <row r="1152" spans="3:5">
      <c r="C1152" s="7"/>
      <c r="D1152" s="7"/>
      <c r="E1152" s="7"/>
    </row>
    <row r="1153" spans="3:5">
      <c r="C1153" s="7"/>
      <c r="D1153" s="7"/>
      <c r="E1153" s="7"/>
    </row>
    <row r="1154" spans="3:5">
      <c r="C1154" s="7"/>
      <c r="D1154" s="7"/>
      <c r="E1154" s="7"/>
    </row>
    <row r="1155" spans="3:5">
      <c r="C1155" s="7"/>
      <c r="D1155" s="7"/>
      <c r="E1155" s="7"/>
    </row>
    <row r="1156" spans="3:5">
      <c r="C1156" s="7"/>
      <c r="D1156" s="7"/>
      <c r="E1156" s="7"/>
    </row>
    <row r="1157" spans="3:5">
      <c r="C1157" s="7"/>
      <c r="D1157" s="7"/>
      <c r="E1157" s="7"/>
    </row>
    <row r="1158" spans="3:5">
      <c r="C1158" s="7"/>
      <c r="D1158" s="7"/>
      <c r="E1158" s="7"/>
    </row>
    <row r="1159" spans="3:5">
      <c r="C1159" s="7"/>
      <c r="D1159" s="7"/>
      <c r="E1159" s="7"/>
    </row>
    <row r="1160" spans="3:5">
      <c r="C1160" s="7"/>
      <c r="D1160" s="7"/>
      <c r="E1160" s="7"/>
    </row>
    <row r="1161" spans="3:5">
      <c r="C1161" s="7"/>
      <c r="D1161" s="7"/>
      <c r="E1161" s="7"/>
    </row>
    <row r="1162" spans="3:5">
      <c r="C1162" s="7"/>
      <c r="D1162" s="7"/>
      <c r="E1162" s="7"/>
    </row>
    <row r="1163" spans="3:5">
      <c r="C1163" s="7"/>
      <c r="D1163" s="7"/>
      <c r="E1163" s="7"/>
    </row>
    <row r="1164" spans="3:5">
      <c r="C1164" s="7"/>
      <c r="D1164" s="7"/>
      <c r="E1164" s="7"/>
    </row>
    <row r="1165" spans="3:5">
      <c r="C1165" s="7"/>
      <c r="D1165" s="7"/>
      <c r="E1165" s="7"/>
    </row>
    <row r="1166" spans="3:5">
      <c r="C1166" s="7"/>
      <c r="D1166" s="7"/>
      <c r="E1166" s="7"/>
    </row>
    <row r="1167" spans="3:5">
      <c r="C1167" s="7"/>
      <c r="D1167" s="7"/>
      <c r="E1167" s="7"/>
    </row>
    <row r="1168" spans="3:5">
      <c r="C1168" s="7"/>
      <c r="D1168" s="7"/>
      <c r="E1168" s="7"/>
    </row>
    <row r="1169" spans="3:5">
      <c r="C1169" s="7"/>
      <c r="D1169" s="7"/>
      <c r="E1169" s="7"/>
    </row>
    <row r="1170" spans="3:5">
      <c r="C1170" s="7"/>
      <c r="D1170" s="7"/>
      <c r="E1170" s="7"/>
    </row>
    <row r="1171" spans="3:5">
      <c r="C1171" s="7"/>
      <c r="D1171" s="7"/>
      <c r="E1171" s="7"/>
    </row>
    <row r="1172" spans="3:5">
      <c r="C1172" s="7"/>
      <c r="D1172" s="7"/>
      <c r="E1172" s="7"/>
    </row>
    <row r="1173" spans="3:5">
      <c r="C1173" s="7"/>
      <c r="D1173" s="7"/>
      <c r="E1173" s="7"/>
    </row>
    <row r="1174" spans="3:5">
      <c r="C1174" s="7"/>
      <c r="D1174" s="7"/>
      <c r="E1174" s="7"/>
    </row>
    <row r="1175" spans="3:5">
      <c r="C1175" s="7"/>
      <c r="D1175" s="7"/>
      <c r="E1175" s="7"/>
    </row>
    <row r="1176" spans="3:5">
      <c r="C1176" s="7"/>
      <c r="D1176" s="7"/>
      <c r="E1176" s="7"/>
    </row>
    <row r="1177" spans="3:5">
      <c r="C1177" s="7"/>
      <c r="D1177" s="7"/>
      <c r="E1177" s="7"/>
    </row>
    <row r="1178" spans="3:5">
      <c r="C1178" s="7"/>
      <c r="D1178" s="7"/>
      <c r="E1178" s="7"/>
    </row>
    <row r="1179" spans="3:5">
      <c r="C1179" s="7"/>
      <c r="D1179" s="7"/>
      <c r="E1179" s="7"/>
    </row>
    <row r="1180" spans="3:5">
      <c r="C1180" s="7"/>
      <c r="D1180" s="7"/>
      <c r="E1180" s="7"/>
    </row>
    <row r="1181" spans="3:5">
      <c r="C1181" s="7"/>
      <c r="D1181" s="7"/>
      <c r="E1181" s="7"/>
    </row>
    <row r="1182" spans="3:5">
      <c r="C1182" s="7"/>
      <c r="D1182" s="7"/>
      <c r="E1182" s="7"/>
    </row>
    <row r="1183" spans="3:5">
      <c r="C1183" s="7"/>
      <c r="D1183" s="7"/>
      <c r="E1183" s="7"/>
    </row>
    <row r="1184" spans="3:5">
      <c r="C1184" s="7"/>
      <c r="D1184" s="7"/>
      <c r="E1184" s="7"/>
    </row>
    <row r="1185" spans="3:5">
      <c r="C1185" s="7"/>
      <c r="D1185" s="7"/>
      <c r="E1185" s="7"/>
    </row>
    <row r="1186" spans="3:5">
      <c r="C1186" s="7"/>
      <c r="D1186" s="7"/>
      <c r="E1186" s="7"/>
    </row>
    <row r="1187" spans="3:5">
      <c r="C1187" s="7"/>
      <c r="D1187" s="7"/>
      <c r="E1187" s="7"/>
    </row>
    <row r="1188" spans="3:5">
      <c r="C1188" s="7"/>
      <c r="D1188" s="7"/>
      <c r="E1188" s="7"/>
    </row>
    <row r="1189" spans="3:5">
      <c r="C1189" s="7"/>
      <c r="D1189" s="7"/>
      <c r="E1189" s="7"/>
    </row>
    <row r="1190" spans="3:5">
      <c r="C1190" s="7"/>
      <c r="D1190" s="7"/>
      <c r="E1190" s="7"/>
    </row>
    <row r="1191" spans="3:5">
      <c r="C1191" s="7"/>
      <c r="D1191" s="7"/>
      <c r="E1191" s="7"/>
    </row>
    <row r="1192" spans="3:5">
      <c r="C1192" s="7"/>
      <c r="D1192" s="7"/>
      <c r="E1192" s="7"/>
    </row>
    <row r="1193" spans="3:5">
      <c r="C1193" s="7"/>
      <c r="D1193" s="7"/>
      <c r="E1193" s="7"/>
    </row>
    <row r="1194" spans="3:5">
      <c r="C1194" s="7"/>
      <c r="D1194" s="7"/>
      <c r="E1194" s="7"/>
    </row>
    <row r="1195" spans="3:5">
      <c r="C1195" s="7"/>
      <c r="D1195" s="7"/>
      <c r="E1195" s="7"/>
    </row>
    <row r="1196" spans="3:5">
      <c r="C1196" s="7"/>
      <c r="D1196" s="7"/>
      <c r="E1196" s="7"/>
    </row>
    <row r="1197" spans="3:5">
      <c r="C1197" s="7"/>
      <c r="D1197" s="7"/>
      <c r="E1197" s="7"/>
    </row>
    <row r="1198" spans="3:5">
      <c r="C1198" s="7"/>
      <c r="D1198" s="7"/>
      <c r="E1198" s="7"/>
    </row>
    <row r="1199" spans="3:5">
      <c r="C1199" s="7"/>
      <c r="D1199" s="7"/>
      <c r="E1199" s="7"/>
    </row>
    <row r="1200" spans="3:5">
      <c r="C1200" s="7"/>
      <c r="D1200" s="7"/>
      <c r="E1200" s="7"/>
    </row>
    <row r="1201" spans="3:5">
      <c r="C1201" s="7"/>
      <c r="D1201" s="7"/>
      <c r="E1201" s="7"/>
    </row>
    <row r="1202" spans="3:5">
      <c r="C1202" s="7"/>
      <c r="D1202" s="7"/>
      <c r="E1202" s="7"/>
    </row>
    <row r="1203" spans="3:5">
      <c r="C1203" s="7"/>
      <c r="D1203" s="7"/>
      <c r="E1203" s="7"/>
    </row>
    <row r="1204" spans="3:5">
      <c r="C1204" s="7"/>
      <c r="D1204" s="7"/>
      <c r="E1204" s="7"/>
    </row>
    <row r="1205" spans="3:5">
      <c r="C1205" s="7"/>
      <c r="D1205" s="7"/>
      <c r="E1205" s="7"/>
    </row>
    <row r="1206" spans="3:5">
      <c r="C1206" s="7"/>
      <c r="D1206" s="7"/>
      <c r="E1206" s="7"/>
    </row>
    <row r="1207" spans="3:5">
      <c r="C1207" s="7"/>
      <c r="D1207" s="7"/>
      <c r="E1207" s="7"/>
    </row>
    <row r="1208" spans="3:5">
      <c r="C1208" s="7"/>
      <c r="D1208" s="7"/>
      <c r="E1208" s="7"/>
    </row>
    <row r="1209" spans="3:5">
      <c r="C1209" s="7"/>
      <c r="D1209" s="7"/>
      <c r="E1209" s="7"/>
    </row>
    <row r="1210" spans="3:5">
      <c r="C1210" s="7"/>
      <c r="D1210" s="7"/>
      <c r="E1210" s="7"/>
    </row>
    <row r="1211" spans="3:5">
      <c r="C1211" s="7"/>
      <c r="D1211" s="7"/>
      <c r="E1211" s="7"/>
    </row>
    <row r="1212" spans="3:5">
      <c r="C1212" s="7"/>
      <c r="D1212" s="7"/>
      <c r="E1212" s="7"/>
    </row>
    <row r="1213" spans="3:5">
      <c r="C1213" s="7"/>
      <c r="D1213" s="7"/>
      <c r="E1213" s="7"/>
    </row>
    <row r="1214" spans="3:5">
      <c r="C1214" s="7"/>
      <c r="D1214" s="7"/>
      <c r="E1214" s="7"/>
    </row>
    <row r="1215" spans="3:5">
      <c r="C1215" s="7"/>
      <c r="D1215" s="7"/>
      <c r="E1215" s="7"/>
    </row>
    <row r="1216" spans="3:5">
      <c r="C1216" s="7"/>
      <c r="D1216" s="7"/>
      <c r="E1216" s="7"/>
    </row>
    <row r="1217" spans="3:5">
      <c r="C1217" s="7"/>
      <c r="D1217" s="7"/>
      <c r="E1217" s="7"/>
    </row>
    <row r="1218" spans="3:5">
      <c r="C1218" s="7"/>
      <c r="D1218" s="7"/>
      <c r="E1218" s="7"/>
    </row>
    <row r="1219" spans="3:5">
      <c r="C1219" s="7"/>
      <c r="D1219" s="7"/>
      <c r="E1219" s="7"/>
    </row>
    <row r="1220" spans="3:5">
      <c r="C1220" s="7"/>
      <c r="D1220" s="7"/>
      <c r="E1220" s="7"/>
    </row>
    <row r="1221" spans="3:5">
      <c r="C1221" s="7"/>
      <c r="D1221" s="7"/>
      <c r="E1221" s="7"/>
    </row>
    <row r="1222" spans="3:5">
      <c r="C1222" s="7"/>
      <c r="D1222" s="7"/>
      <c r="E1222" s="7"/>
    </row>
    <row r="1223" spans="3:5">
      <c r="C1223" s="7"/>
      <c r="D1223" s="7"/>
      <c r="E1223" s="7"/>
    </row>
    <row r="1224" spans="3:5">
      <c r="C1224" s="7"/>
      <c r="D1224" s="7"/>
      <c r="E1224" s="7"/>
    </row>
    <row r="1225" spans="3:5">
      <c r="C1225" s="7"/>
      <c r="D1225" s="7"/>
      <c r="E1225" s="7"/>
    </row>
    <row r="1226" spans="3:5">
      <c r="C1226" s="7"/>
      <c r="D1226" s="7"/>
      <c r="E1226" s="7"/>
    </row>
    <row r="1227" spans="3:5">
      <c r="C1227" s="7"/>
      <c r="D1227" s="7"/>
      <c r="E1227" s="7"/>
    </row>
    <row r="1228" spans="3:5">
      <c r="C1228" s="7"/>
      <c r="D1228" s="7"/>
      <c r="E1228" s="7"/>
    </row>
    <row r="1229" spans="3:5">
      <c r="C1229" s="7"/>
      <c r="D1229" s="7"/>
      <c r="E1229" s="7"/>
    </row>
    <row r="1230" spans="3:5">
      <c r="C1230" s="7"/>
      <c r="D1230" s="7"/>
      <c r="E1230" s="7"/>
    </row>
    <row r="1231" spans="3:5">
      <c r="C1231" s="7"/>
      <c r="D1231" s="7"/>
      <c r="E1231" s="7"/>
    </row>
    <row r="1232" spans="3:5">
      <c r="C1232" s="7"/>
      <c r="D1232" s="7"/>
      <c r="E1232" s="7"/>
    </row>
    <row r="1233" spans="3:5">
      <c r="C1233" s="7"/>
      <c r="D1233" s="7"/>
      <c r="E1233" s="7"/>
    </row>
    <row r="1234" spans="3:5">
      <c r="C1234" s="7"/>
      <c r="D1234" s="7"/>
      <c r="E1234" s="7"/>
    </row>
    <row r="1235" spans="3:5">
      <c r="C1235" s="7"/>
      <c r="D1235" s="7"/>
      <c r="E1235" s="7"/>
    </row>
    <row r="1236" spans="3:5">
      <c r="C1236" s="7"/>
      <c r="D1236" s="7"/>
      <c r="E1236" s="7"/>
    </row>
    <row r="1237" spans="3:5">
      <c r="C1237" s="7"/>
      <c r="D1237" s="7"/>
      <c r="E1237" s="7"/>
    </row>
    <row r="1238" spans="3:5">
      <c r="C1238" s="7"/>
      <c r="D1238" s="7"/>
      <c r="E1238" s="7"/>
    </row>
    <row r="1239" spans="3:5">
      <c r="C1239" s="7"/>
      <c r="D1239" s="7"/>
      <c r="E1239" s="7"/>
    </row>
    <row r="1240" spans="3:5">
      <c r="C1240" s="7"/>
      <c r="D1240" s="7"/>
      <c r="E1240" s="7"/>
    </row>
    <row r="1241" spans="3:5">
      <c r="C1241" s="7"/>
      <c r="D1241" s="7"/>
      <c r="E1241" s="7"/>
    </row>
    <row r="1242" spans="3:5">
      <c r="C1242" s="7"/>
      <c r="D1242" s="7"/>
      <c r="E1242" s="7"/>
    </row>
    <row r="1243" spans="3:5">
      <c r="C1243" s="7"/>
      <c r="D1243" s="7"/>
      <c r="E1243" s="7"/>
    </row>
    <row r="1244" spans="3:5">
      <c r="C1244" s="7"/>
      <c r="D1244" s="7"/>
      <c r="E1244" s="7"/>
    </row>
    <row r="1245" spans="3:5">
      <c r="C1245" s="7"/>
      <c r="D1245" s="7"/>
      <c r="E1245" s="7"/>
    </row>
    <row r="1246" spans="3:5">
      <c r="C1246" s="7"/>
      <c r="D1246" s="7"/>
      <c r="E1246" s="7"/>
    </row>
    <row r="1247" spans="3:5">
      <c r="C1247" s="7"/>
      <c r="D1247" s="7"/>
      <c r="E1247" s="7"/>
    </row>
    <row r="1248" spans="3:5">
      <c r="C1248" s="7"/>
      <c r="D1248" s="7"/>
      <c r="E1248" s="7"/>
    </row>
    <row r="1249" spans="3:5">
      <c r="C1249" s="7"/>
      <c r="D1249" s="7"/>
      <c r="E1249" s="7"/>
    </row>
    <row r="1250" spans="3:5">
      <c r="C1250" s="7"/>
      <c r="D1250" s="7"/>
      <c r="E1250" s="7"/>
    </row>
    <row r="1251" spans="3:5">
      <c r="C1251" s="7"/>
      <c r="D1251" s="7"/>
      <c r="E1251" s="7"/>
    </row>
    <row r="1252" spans="3:5">
      <c r="C1252" s="7"/>
      <c r="D1252" s="7"/>
      <c r="E1252" s="7"/>
    </row>
    <row r="1253" spans="3:5">
      <c r="C1253" s="7"/>
      <c r="D1253" s="7"/>
      <c r="E1253" s="7"/>
    </row>
    <row r="1254" spans="3:5">
      <c r="C1254" s="7"/>
      <c r="D1254" s="7"/>
      <c r="E1254" s="7"/>
    </row>
    <row r="1255" spans="3:5">
      <c r="C1255" s="7"/>
      <c r="D1255" s="7"/>
      <c r="E1255" s="7"/>
    </row>
    <row r="1256" spans="3:5">
      <c r="C1256" s="7"/>
      <c r="D1256" s="7"/>
      <c r="E1256" s="7"/>
    </row>
    <row r="1257" spans="3:5">
      <c r="C1257" s="7"/>
      <c r="D1257" s="7"/>
      <c r="E1257" s="7"/>
    </row>
    <row r="1258" spans="3:5">
      <c r="C1258" s="7"/>
      <c r="D1258" s="7"/>
      <c r="E1258" s="7"/>
    </row>
    <row r="1259" spans="3:5">
      <c r="C1259" s="7"/>
      <c r="D1259" s="7"/>
      <c r="E1259" s="7"/>
    </row>
    <row r="1260" spans="3:5">
      <c r="C1260" s="7"/>
      <c r="D1260" s="7"/>
      <c r="E1260" s="7"/>
    </row>
    <row r="1261" spans="3:5">
      <c r="C1261" s="7"/>
      <c r="D1261" s="7"/>
      <c r="E1261" s="7"/>
    </row>
    <row r="1262" spans="3:5">
      <c r="C1262" s="7"/>
      <c r="D1262" s="7"/>
      <c r="E1262" s="7"/>
    </row>
    <row r="1263" spans="3:5">
      <c r="C1263" s="7"/>
      <c r="D1263" s="7"/>
      <c r="E1263" s="7"/>
    </row>
    <row r="1264" spans="3:5">
      <c r="C1264" s="7"/>
      <c r="D1264" s="7"/>
      <c r="E1264" s="7"/>
    </row>
    <row r="1265" spans="3:5">
      <c r="C1265" s="7"/>
      <c r="D1265" s="7"/>
      <c r="E1265" s="7"/>
    </row>
    <row r="1266" spans="3:5">
      <c r="C1266" s="7"/>
      <c r="D1266" s="7"/>
      <c r="E1266" s="7"/>
    </row>
    <row r="1267" spans="3:5">
      <c r="C1267" s="7"/>
      <c r="D1267" s="7"/>
      <c r="E1267" s="7"/>
    </row>
    <row r="1268" spans="3:5">
      <c r="C1268" s="7"/>
      <c r="D1268" s="7"/>
      <c r="E1268" s="7"/>
    </row>
    <row r="1269" spans="3:5">
      <c r="C1269" s="7"/>
      <c r="D1269" s="7"/>
      <c r="E1269" s="7"/>
    </row>
    <row r="1270" spans="3:5">
      <c r="C1270" s="7"/>
      <c r="D1270" s="7"/>
      <c r="E1270" s="7"/>
    </row>
    <row r="1271" spans="3:5">
      <c r="C1271" s="7"/>
      <c r="D1271" s="7"/>
      <c r="E1271" s="7"/>
    </row>
    <row r="1272" spans="3:5">
      <c r="C1272" s="7"/>
      <c r="D1272" s="7"/>
      <c r="E1272" s="7"/>
    </row>
    <row r="1273" spans="3:5">
      <c r="C1273" s="7"/>
      <c r="D1273" s="7"/>
      <c r="E1273" s="7"/>
    </row>
    <row r="1274" spans="3:5">
      <c r="C1274" s="7"/>
      <c r="D1274" s="7"/>
      <c r="E1274" s="7"/>
    </row>
    <row r="1275" spans="3:5">
      <c r="C1275" s="7"/>
      <c r="D1275" s="7"/>
      <c r="E1275" s="7"/>
    </row>
    <row r="1276" spans="3:5">
      <c r="C1276" s="7"/>
      <c r="D1276" s="7"/>
      <c r="E1276" s="7"/>
    </row>
    <row r="1277" spans="3:5">
      <c r="C1277" s="7"/>
      <c r="D1277" s="7"/>
      <c r="E1277" s="7"/>
    </row>
    <row r="1278" spans="3:5">
      <c r="C1278" s="7"/>
      <c r="D1278" s="7"/>
      <c r="E1278" s="7"/>
    </row>
    <row r="1279" spans="3:5">
      <c r="C1279" s="7"/>
      <c r="D1279" s="7"/>
      <c r="E1279" s="7"/>
    </row>
    <row r="1280" spans="3:5">
      <c r="C1280" s="7"/>
      <c r="D1280" s="7"/>
      <c r="E1280" s="7"/>
    </row>
    <row r="1281" spans="3:5">
      <c r="C1281" s="7"/>
      <c r="D1281" s="7"/>
      <c r="E1281" s="7"/>
    </row>
    <row r="1282" spans="3:5">
      <c r="C1282" s="7"/>
      <c r="D1282" s="7"/>
      <c r="E1282" s="7"/>
    </row>
    <row r="1283" spans="3:5">
      <c r="C1283" s="7"/>
      <c r="D1283" s="7"/>
      <c r="E1283" s="7"/>
    </row>
    <row r="1284" spans="3:5">
      <c r="C1284" s="7"/>
      <c r="D1284" s="7"/>
      <c r="E1284" s="7"/>
    </row>
    <row r="1285" spans="3:5">
      <c r="C1285" s="7"/>
      <c r="D1285" s="7"/>
      <c r="E1285" s="7"/>
    </row>
    <row r="1286" spans="3:5">
      <c r="C1286" s="7"/>
      <c r="D1286" s="7"/>
      <c r="E1286" s="7"/>
    </row>
    <row r="1287" spans="3:5">
      <c r="C1287" s="7"/>
      <c r="D1287" s="7"/>
      <c r="E1287" s="7"/>
    </row>
    <row r="1288" spans="3:5">
      <c r="C1288" s="7"/>
      <c r="D1288" s="7"/>
      <c r="E1288" s="7"/>
    </row>
    <row r="1289" spans="3:5">
      <c r="C1289" s="7"/>
      <c r="D1289" s="7"/>
      <c r="E1289" s="7"/>
    </row>
    <row r="1290" spans="3:5">
      <c r="C1290" s="7"/>
      <c r="D1290" s="7"/>
      <c r="E1290" s="7"/>
    </row>
    <row r="1291" spans="3:5">
      <c r="C1291" s="7"/>
      <c r="D1291" s="7"/>
      <c r="E1291" s="7"/>
    </row>
    <row r="1292" spans="3:5">
      <c r="C1292" s="7"/>
      <c r="D1292" s="7"/>
      <c r="E1292" s="7"/>
    </row>
    <row r="1293" spans="3:5">
      <c r="C1293" s="7"/>
      <c r="D1293" s="7"/>
      <c r="E1293" s="7"/>
    </row>
    <row r="1294" spans="3:5">
      <c r="C1294" s="7"/>
      <c r="D1294" s="7"/>
      <c r="E1294" s="7"/>
    </row>
    <row r="1295" spans="3:5">
      <c r="C1295" s="7"/>
      <c r="D1295" s="7"/>
      <c r="E1295" s="7"/>
    </row>
    <row r="1296" spans="3:5">
      <c r="C1296" s="7"/>
      <c r="D1296" s="7"/>
      <c r="E1296" s="7"/>
    </row>
    <row r="1297" spans="3:5">
      <c r="C1297" s="7"/>
      <c r="D1297" s="7"/>
      <c r="E1297" s="7"/>
    </row>
    <row r="1298" spans="3:5">
      <c r="C1298" s="7"/>
      <c r="D1298" s="7"/>
      <c r="E1298" s="7"/>
    </row>
    <row r="1299" spans="3:5">
      <c r="C1299" s="7"/>
      <c r="D1299" s="7"/>
      <c r="E1299" s="7"/>
    </row>
    <row r="1300" spans="3:5">
      <c r="C1300" s="7"/>
      <c r="D1300" s="7"/>
      <c r="E1300" s="7"/>
    </row>
    <row r="1301" spans="3:5">
      <c r="C1301" s="7"/>
      <c r="D1301" s="7"/>
      <c r="E1301" s="7"/>
    </row>
    <row r="1302" spans="3:5">
      <c r="C1302" s="7"/>
      <c r="D1302" s="7"/>
      <c r="E1302" s="7"/>
    </row>
    <row r="1303" spans="3:5">
      <c r="C1303" s="7"/>
      <c r="D1303" s="7"/>
      <c r="E1303" s="7"/>
    </row>
    <row r="1304" spans="3:5">
      <c r="C1304" s="7"/>
      <c r="D1304" s="7"/>
      <c r="E1304" s="7"/>
    </row>
    <row r="1305" spans="3:5">
      <c r="C1305" s="7"/>
      <c r="D1305" s="7"/>
      <c r="E1305" s="7"/>
    </row>
    <row r="1306" spans="3:5">
      <c r="C1306" s="7"/>
      <c r="D1306" s="7"/>
      <c r="E1306" s="7"/>
    </row>
    <row r="1307" spans="3:5">
      <c r="C1307" s="7"/>
      <c r="D1307" s="7"/>
      <c r="E1307" s="7"/>
    </row>
    <row r="1308" spans="3:5">
      <c r="C1308" s="7"/>
      <c r="D1308" s="7"/>
      <c r="E1308" s="7"/>
    </row>
    <row r="1309" spans="3:5">
      <c r="C1309" s="7"/>
      <c r="D1309" s="7"/>
      <c r="E1309" s="7"/>
    </row>
    <row r="1310" spans="3:5">
      <c r="C1310" s="7"/>
      <c r="D1310" s="7"/>
      <c r="E1310" s="7"/>
    </row>
    <row r="1311" spans="3:5">
      <c r="C1311" s="7"/>
      <c r="D1311" s="7"/>
      <c r="E1311" s="7"/>
    </row>
    <row r="1312" spans="3:5">
      <c r="C1312" s="7"/>
      <c r="D1312" s="7"/>
      <c r="E1312" s="7"/>
    </row>
    <row r="1313" spans="3:5">
      <c r="C1313" s="7"/>
      <c r="D1313" s="7"/>
      <c r="E1313" s="7"/>
    </row>
    <row r="1314" spans="3:5">
      <c r="C1314" s="7"/>
      <c r="D1314" s="7"/>
      <c r="E1314" s="7"/>
    </row>
    <row r="1315" spans="3:5">
      <c r="C1315" s="7"/>
      <c r="D1315" s="7"/>
      <c r="E1315" s="7"/>
    </row>
    <row r="1316" spans="3:5">
      <c r="C1316" s="7"/>
      <c r="D1316" s="7"/>
      <c r="E1316" s="7"/>
    </row>
    <row r="1317" spans="3:5">
      <c r="C1317" s="7"/>
      <c r="D1317" s="7"/>
      <c r="E1317" s="7"/>
    </row>
    <row r="1318" spans="3:5">
      <c r="C1318" s="7"/>
      <c r="D1318" s="7"/>
      <c r="E1318" s="7"/>
    </row>
    <row r="1319" spans="3:5">
      <c r="C1319" s="7"/>
      <c r="D1319" s="7"/>
      <c r="E1319" s="7"/>
    </row>
    <row r="1320" spans="3:5">
      <c r="C1320" s="7"/>
      <c r="D1320" s="7"/>
      <c r="E1320" s="7"/>
    </row>
    <row r="1321" spans="3:5">
      <c r="C1321" s="7"/>
      <c r="D1321" s="7"/>
      <c r="E1321" s="7"/>
    </row>
    <row r="1322" spans="3:5">
      <c r="C1322" s="7"/>
      <c r="D1322" s="7"/>
      <c r="E1322" s="7"/>
    </row>
    <row r="1323" spans="3:5">
      <c r="C1323" s="7"/>
      <c r="D1323" s="7"/>
      <c r="E1323" s="7"/>
    </row>
    <row r="1324" spans="3:5">
      <c r="C1324" s="7"/>
      <c r="D1324" s="7"/>
      <c r="E1324" s="7"/>
    </row>
    <row r="1325" spans="3:5">
      <c r="C1325" s="7"/>
      <c r="D1325" s="7"/>
      <c r="E1325" s="7"/>
    </row>
    <row r="1326" spans="3:5">
      <c r="C1326" s="7"/>
      <c r="D1326" s="7"/>
      <c r="E1326" s="7"/>
    </row>
    <row r="1327" spans="3:5">
      <c r="C1327" s="7"/>
      <c r="D1327" s="7"/>
      <c r="E1327" s="7"/>
    </row>
    <row r="1328" spans="3:5">
      <c r="C1328" s="7"/>
      <c r="D1328" s="7"/>
      <c r="E1328" s="7"/>
    </row>
    <row r="1329" spans="3:5">
      <c r="C1329" s="7"/>
      <c r="D1329" s="7"/>
      <c r="E1329" s="7"/>
    </row>
    <row r="1330" spans="3:5">
      <c r="C1330" s="7"/>
      <c r="D1330" s="7"/>
      <c r="E1330" s="7"/>
    </row>
    <row r="1331" spans="3:5">
      <c r="C1331" s="7"/>
      <c r="D1331" s="7"/>
      <c r="E1331" s="7"/>
    </row>
    <row r="1332" spans="3:5">
      <c r="C1332" s="7"/>
      <c r="D1332" s="7"/>
      <c r="E1332" s="7"/>
    </row>
    <row r="1333" spans="3:5">
      <c r="C1333" s="7"/>
      <c r="D1333" s="7"/>
      <c r="E1333" s="7"/>
    </row>
    <row r="1334" spans="3:5">
      <c r="C1334" s="7"/>
      <c r="D1334" s="7"/>
      <c r="E1334" s="7"/>
    </row>
    <row r="1335" spans="3:5">
      <c r="C1335" s="7"/>
      <c r="D1335" s="7"/>
      <c r="E1335" s="7"/>
    </row>
    <row r="1336" spans="3:5">
      <c r="C1336" s="7"/>
      <c r="D1336" s="7"/>
      <c r="E1336" s="7"/>
    </row>
    <row r="1337" spans="3:5">
      <c r="C1337" s="7"/>
      <c r="D1337" s="7"/>
      <c r="E1337" s="7"/>
    </row>
    <row r="1338" spans="3:5">
      <c r="C1338" s="7"/>
      <c r="D1338" s="7"/>
      <c r="E1338" s="7"/>
    </row>
    <row r="1339" spans="3:5">
      <c r="C1339" s="7"/>
      <c r="D1339" s="7"/>
      <c r="E1339" s="7"/>
    </row>
    <row r="1340" spans="3:5">
      <c r="C1340" s="7"/>
      <c r="D1340" s="7"/>
      <c r="E1340" s="7"/>
    </row>
    <row r="1341" spans="3:5">
      <c r="C1341" s="7"/>
      <c r="D1341" s="7"/>
      <c r="E1341" s="7"/>
    </row>
    <row r="1342" spans="3:5">
      <c r="C1342" s="7"/>
      <c r="D1342" s="7"/>
      <c r="E1342" s="7"/>
    </row>
    <row r="1343" spans="3:5">
      <c r="C1343" s="7"/>
      <c r="D1343" s="7"/>
      <c r="E1343" s="7"/>
    </row>
    <row r="1344" spans="3:5">
      <c r="C1344" s="7"/>
      <c r="D1344" s="7"/>
      <c r="E1344" s="7"/>
    </row>
    <row r="1345" spans="3:5">
      <c r="C1345" s="7"/>
      <c r="D1345" s="7"/>
      <c r="E1345" s="7"/>
    </row>
    <row r="1346" spans="3:5">
      <c r="C1346" s="7"/>
      <c r="D1346" s="7"/>
      <c r="E1346" s="7"/>
    </row>
    <row r="1347" spans="3:5">
      <c r="C1347" s="7"/>
      <c r="D1347" s="7"/>
      <c r="E1347" s="7"/>
    </row>
    <row r="1348" spans="3:5">
      <c r="C1348" s="7"/>
      <c r="D1348" s="7"/>
      <c r="E1348" s="7"/>
    </row>
    <row r="1349" spans="3:5">
      <c r="C1349" s="7"/>
      <c r="D1349" s="7"/>
      <c r="E1349" s="7"/>
    </row>
    <row r="1350" spans="3:5">
      <c r="C1350" s="7"/>
      <c r="D1350" s="7"/>
      <c r="E1350" s="7"/>
    </row>
    <row r="1351" spans="3:5">
      <c r="C1351" s="7"/>
      <c r="D1351" s="7"/>
      <c r="E1351" s="7"/>
    </row>
    <row r="1352" spans="3:5">
      <c r="C1352" s="7"/>
      <c r="D1352" s="7"/>
      <c r="E1352" s="7"/>
    </row>
    <row r="1353" spans="3:5">
      <c r="C1353" s="7"/>
      <c r="D1353" s="7"/>
      <c r="E1353" s="7"/>
    </row>
    <row r="1354" spans="3:5">
      <c r="C1354" s="7"/>
      <c r="D1354" s="7"/>
      <c r="E1354" s="7"/>
    </row>
    <row r="1355" spans="3:5">
      <c r="C1355" s="7"/>
      <c r="D1355" s="7"/>
      <c r="E1355" s="7"/>
    </row>
    <row r="1356" spans="3:5">
      <c r="C1356" s="7"/>
      <c r="D1356" s="7"/>
      <c r="E1356" s="7"/>
    </row>
    <row r="1357" spans="3:5">
      <c r="C1357" s="7"/>
      <c r="D1357" s="7"/>
      <c r="E1357" s="7"/>
    </row>
    <row r="1358" spans="3:5">
      <c r="C1358" s="7"/>
      <c r="D1358" s="7"/>
      <c r="E1358" s="7"/>
    </row>
    <row r="1359" spans="3:5">
      <c r="C1359" s="7"/>
      <c r="D1359" s="7"/>
      <c r="E1359" s="7"/>
    </row>
    <row r="1360" spans="3:5">
      <c r="C1360" s="7"/>
      <c r="D1360" s="7"/>
      <c r="E1360" s="7"/>
    </row>
    <row r="1361" spans="3:5">
      <c r="C1361" s="7"/>
      <c r="D1361" s="7"/>
      <c r="E1361" s="7"/>
    </row>
    <row r="1362" spans="3:5">
      <c r="C1362" s="7"/>
      <c r="D1362" s="7"/>
      <c r="E1362" s="7"/>
    </row>
    <row r="1363" spans="3:5">
      <c r="C1363" s="7"/>
      <c r="D1363" s="7"/>
      <c r="E1363" s="7"/>
    </row>
    <row r="1364" spans="3:5">
      <c r="C1364" s="7"/>
      <c r="D1364" s="7"/>
      <c r="E1364" s="7"/>
    </row>
    <row r="1365" spans="3:5">
      <c r="C1365" s="7"/>
      <c r="D1365" s="7"/>
      <c r="E1365" s="7"/>
    </row>
    <row r="1366" spans="3:5">
      <c r="C1366" s="7"/>
      <c r="D1366" s="7"/>
      <c r="E1366" s="7"/>
    </row>
    <row r="1367" spans="3:5">
      <c r="C1367" s="7"/>
      <c r="D1367" s="7"/>
      <c r="E1367" s="7"/>
    </row>
    <row r="1368" spans="3:5">
      <c r="C1368" s="7"/>
      <c r="D1368" s="7"/>
      <c r="E1368" s="7"/>
    </row>
    <row r="1369" spans="3:5">
      <c r="C1369" s="7"/>
      <c r="D1369" s="7"/>
      <c r="E1369" s="7"/>
    </row>
    <row r="1370" spans="3:5">
      <c r="C1370" s="7"/>
      <c r="D1370" s="7"/>
      <c r="E1370" s="7"/>
    </row>
    <row r="1371" spans="3:5">
      <c r="C1371" s="7"/>
      <c r="D1371" s="7"/>
      <c r="E1371" s="7"/>
    </row>
    <row r="1372" spans="3:5">
      <c r="C1372" s="7"/>
      <c r="D1372" s="7"/>
      <c r="E1372" s="7"/>
    </row>
    <row r="1373" spans="3:5">
      <c r="C1373" s="7"/>
      <c r="D1373" s="7"/>
      <c r="E1373" s="7"/>
    </row>
    <row r="1374" spans="3:5">
      <c r="C1374" s="7"/>
      <c r="D1374" s="7"/>
      <c r="E1374" s="7"/>
    </row>
    <row r="1375" spans="3:5">
      <c r="C1375" s="7"/>
      <c r="D1375" s="7"/>
      <c r="E1375" s="7"/>
    </row>
    <row r="1376" spans="3:5">
      <c r="C1376" s="7"/>
      <c r="D1376" s="7"/>
      <c r="E1376" s="7"/>
    </row>
    <row r="1377" spans="3:5">
      <c r="C1377" s="7"/>
      <c r="D1377" s="7"/>
      <c r="E1377" s="7"/>
    </row>
    <row r="1378" spans="3:5">
      <c r="C1378" s="7"/>
      <c r="D1378" s="7"/>
      <c r="E1378" s="7"/>
    </row>
    <row r="1379" spans="3:5">
      <c r="C1379" s="7"/>
      <c r="D1379" s="7"/>
      <c r="E1379" s="7"/>
    </row>
    <row r="1380" spans="3:5">
      <c r="C1380" s="7"/>
      <c r="D1380" s="7"/>
      <c r="E1380" s="7"/>
    </row>
    <row r="1381" spans="3:5">
      <c r="C1381" s="7"/>
      <c r="D1381" s="7"/>
      <c r="E1381" s="7"/>
    </row>
    <row r="1382" spans="3:5">
      <c r="C1382" s="7"/>
      <c r="D1382" s="7"/>
      <c r="E1382" s="7"/>
    </row>
    <row r="1383" spans="3:5">
      <c r="C1383" s="7"/>
      <c r="D1383" s="7"/>
      <c r="E1383" s="7"/>
    </row>
    <row r="1384" spans="3:5">
      <c r="C1384" s="7"/>
      <c r="D1384" s="7"/>
      <c r="E1384" s="7"/>
    </row>
    <row r="1385" spans="3:5">
      <c r="C1385" s="7"/>
      <c r="D1385" s="7"/>
      <c r="E1385" s="7"/>
    </row>
    <row r="1386" spans="3:5">
      <c r="C1386" s="7"/>
      <c r="D1386" s="7"/>
      <c r="E1386" s="7"/>
    </row>
    <row r="1387" spans="3:5">
      <c r="C1387" s="7"/>
      <c r="D1387" s="7"/>
      <c r="E1387" s="7"/>
    </row>
    <row r="1388" spans="3:5">
      <c r="C1388" s="7"/>
      <c r="D1388" s="7"/>
      <c r="E1388" s="7"/>
    </row>
    <row r="1389" spans="3:5">
      <c r="C1389" s="7"/>
      <c r="D1389" s="7"/>
      <c r="E1389" s="7"/>
    </row>
    <row r="1390" spans="3:5">
      <c r="C1390" s="7"/>
      <c r="D1390" s="7"/>
      <c r="E1390" s="7"/>
    </row>
    <row r="1391" spans="3:5">
      <c r="C1391" s="7"/>
      <c r="D1391" s="7"/>
      <c r="E1391" s="7"/>
    </row>
    <row r="1392" spans="3:5">
      <c r="C1392" s="7"/>
      <c r="D1392" s="7"/>
      <c r="E1392" s="7"/>
    </row>
    <row r="1393" spans="3:5">
      <c r="C1393" s="7"/>
      <c r="D1393" s="7"/>
      <c r="E1393" s="7"/>
    </row>
    <row r="1394" spans="3:5">
      <c r="C1394" s="7"/>
      <c r="D1394" s="7"/>
      <c r="E1394" s="7"/>
    </row>
    <row r="1395" spans="3:5">
      <c r="C1395" s="7"/>
      <c r="D1395" s="7"/>
      <c r="E1395" s="7"/>
    </row>
    <row r="1396" spans="3:5">
      <c r="C1396" s="7"/>
      <c r="D1396" s="7"/>
      <c r="E1396" s="7"/>
    </row>
    <row r="1397" spans="3:5">
      <c r="C1397" s="7"/>
      <c r="D1397" s="7"/>
      <c r="E1397" s="7"/>
    </row>
    <row r="1398" spans="3:5">
      <c r="C1398" s="7"/>
      <c r="D1398" s="7"/>
      <c r="E1398" s="7"/>
    </row>
    <row r="1399" spans="3:5">
      <c r="C1399" s="7"/>
      <c r="D1399" s="7"/>
      <c r="E1399" s="7"/>
    </row>
    <row r="1400" spans="3:5">
      <c r="C1400" s="7"/>
      <c r="D1400" s="7"/>
      <c r="E1400" s="7"/>
    </row>
    <row r="1401" spans="3:5">
      <c r="C1401" s="7"/>
      <c r="D1401" s="7"/>
      <c r="E1401" s="7"/>
    </row>
    <row r="1402" spans="3:5">
      <c r="C1402" s="7"/>
      <c r="D1402" s="7"/>
      <c r="E1402" s="7"/>
    </row>
    <row r="1403" spans="3:5">
      <c r="C1403" s="7"/>
      <c r="D1403" s="7"/>
      <c r="E1403" s="7"/>
    </row>
    <row r="1404" spans="3:5">
      <c r="C1404" s="7"/>
      <c r="D1404" s="7"/>
      <c r="E1404" s="7"/>
    </row>
    <row r="1405" spans="3:5">
      <c r="C1405" s="7"/>
      <c r="D1405" s="7"/>
      <c r="E1405" s="7"/>
    </row>
    <row r="1406" spans="3:5">
      <c r="C1406" s="7"/>
      <c r="D1406" s="7"/>
      <c r="E1406" s="7"/>
    </row>
    <row r="1407" spans="3:5">
      <c r="C1407" s="7"/>
      <c r="D1407" s="7"/>
      <c r="E1407" s="7"/>
    </row>
    <row r="1408" spans="3:5">
      <c r="C1408" s="7"/>
      <c r="D1408" s="7"/>
      <c r="E1408" s="7"/>
    </row>
    <row r="1409" spans="3:5">
      <c r="C1409" s="7"/>
      <c r="D1409" s="7"/>
      <c r="E1409" s="7"/>
    </row>
    <row r="1410" spans="3:5">
      <c r="C1410" s="7"/>
      <c r="D1410" s="7"/>
      <c r="E1410" s="7"/>
    </row>
    <row r="1411" spans="3:5">
      <c r="C1411" s="7"/>
      <c r="D1411" s="7"/>
      <c r="E1411" s="7"/>
    </row>
    <row r="1412" spans="3:5">
      <c r="C1412" s="7"/>
      <c r="D1412" s="7"/>
      <c r="E1412" s="7"/>
    </row>
    <row r="1413" spans="3:5">
      <c r="C1413" s="7"/>
      <c r="D1413" s="7"/>
      <c r="E1413" s="7"/>
    </row>
    <row r="1414" spans="3:5">
      <c r="C1414" s="7"/>
      <c r="D1414" s="7"/>
      <c r="E1414" s="7"/>
    </row>
    <row r="1415" spans="3:5">
      <c r="C1415" s="7"/>
      <c r="D1415" s="7"/>
      <c r="E1415" s="7"/>
    </row>
    <row r="1416" spans="3:5">
      <c r="C1416" s="7"/>
      <c r="D1416" s="7"/>
      <c r="E1416" s="7"/>
    </row>
    <row r="1417" spans="3:5">
      <c r="C1417" s="7"/>
      <c r="D1417" s="7"/>
      <c r="E1417" s="7"/>
    </row>
    <row r="1418" spans="3:5">
      <c r="C1418" s="7"/>
      <c r="D1418" s="7"/>
      <c r="E1418" s="7"/>
    </row>
    <row r="1419" spans="3:5">
      <c r="C1419" s="7"/>
      <c r="D1419" s="7"/>
      <c r="E1419" s="7"/>
    </row>
    <row r="1420" spans="3:5">
      <c r="C1420" s="7"/>
      <c r="D1420" s="7"/>
      <c r="E1420" s="7"/>
    </row>
    <row r="1421" spans="3:5">
      <c r="C1421" s="7"/>
      <c r="D1421" s="7"/>
      <c r="E1421" s="7"/>
    </row>
    <row r="1422" spans="3:5">
      <c r="C1422" s="7"/>
      <c r="D1422" s="7"/>
      <c r="E1422" s="7"/>
    </row>
    <row r="1423" spans="3:5">
      <c r="C1423" s="7"/>
      <c r="D1423" s="7"/>
      <c r="E1423" s="7"/>
    </row>
    <row r="1424" spans="3:5">
      <c r="C1424" s="7"/>
      <c r="D1424" s="7"/>
      <c r="E1424" s="7"/>
    </row>
    <row r="1425" spans="3:5">
      <c r="C1425" s="7"/>
      <c r="D1425" s="7"/>
      <c r="E1425" s="7"/>
    </row>
    <row r="1426" spans="3:5">
      <c r="C1426" s="7"/>
      <c r="D1426" s="7"/>
      <c r="E1426" s="7"/>
    </row>
    <row r="1427" spans="3:5">
      <c r="C1427" s="7"/>
      <c r="D1427" s="7"/>
      <c r="E1427" s="7"/>
    </row>
    <row r="1428" spans="3:5">
      <c r="C1428" s="7"/>
      <c r="D1428" s="7"/>
      <c r="E1428" s="7"/>
    </row>
    <row r="1429" spans="3:5">
      <c r="C1429" s="7"/>
      <c r="D1429" s="7"/>
      <c r="E1429" s="7"/>
    </row>
    <row r="1430" spans="3:5">
      <c r="C1430" s="7"/>
      <c r="D1430" s="7"/>
      <c r="E1430" s="7"/>
    </row>
    <row r="1431" spans="3:5">
      <c r="C1431" s="7"/>
      <c r="D1431" s="7"/>
      <c r="E1431" s="7"/>
    </row>
    <row r="1432" spans="3:5">
      <c r="C1432" s="7"/>
      <c r="D1432" s="7"/>
      <c r="E1432" s="7"/>
    </row>
    <row r="1433" spans="3:5">
      <c r="C1433" s="7"/>
      <c r="D1433" s="7"/>
      <c r="E1433" s="7"/>
    </row>
    <row r="1434" spans="3:5">
      <c r="C1434" s="7"/>
      <c r="D1434" s="7"/>
      <c r="E1434" s="7"/>
    </row>
    <row r="1435" spans="3:5">
      <c r="C1435" s="7"/>
      <c r="D1435" s="7"/>
      <c r="E1435" s="7"/>
    </row>
    <row r="1436" spans="3:5">
      <c r="C1436" s="7"/>
      <c r="D1436" s="7"/>
      <c r="E1436" s="7"/>
    </row>
    <row r="1437" spans="3:5">
      <c r="C1437" s="7"/>
      <c r="D1437" s="7"/>
      <c r="E1437" s="7"/>
    </row>
    <row r="1438" spans="3:5">
      <c r="C1438" s="7"/>
      <c r="D1438" s="7"/>
      <c r="E1438" s="7"/>
    </row>
    <row r="1439" spans="3:5">
      <c r="C1439" s="7"/>
      <c r="D1439" s="7"/>
      <c r="E1439" s="7"/>
    </row>
    <row r="1440" spans="3:5">
      <c r="C1440" s="7"/>
      <c r="D1440" s="7"/>
      <c r="E1440" s="7"/>
    </row>
    <row r="1441" spans="3:5">
      <c r="C1441" s="7"/>
      <c r="D1441" s="7"/>
      <c r="E1441" s="7"/>
    </row>
    <row r="1442" spans="3:5">
      <c r="C1442" s="7"/>
      <c r="D1442" s="7"/>
      <c r="E1442" s="7"/>
    </row>
    <row r="1443" spans="3:5">
      <c r="C1443" s="7"/>
      <c r="D1443" s="7"/>
      <c r="E1443" s="7"/>
    </row>
    <row r="1444" spans="3:5">
      <c r="C1444" s="7"/>
      <c r="D1444" s="7"/>
      <c r="E1444" s="7"/>
    </row>
    <row r="1445" spans="3:5">
      <c r="C1445" s="7"/>
      <c r="D1445" s="7"/>
      <c r="E1445" s="7"/>
    </row>
    <row r="1446" spans="3:5">
      <c r="C1446" s="7"/>
      <c r="D1446" s="7"/>
      <c r="E1446" s="7"/>
    </row>
    <row r="1447" spans="3:5">
      <c r="C1447" s="7"/>
      <c r="D1447" s="7"/>
      <c r="E1447" s="7"/>
    </row>
    <row r="1448" spans="3:5">
      <c r="C1448" s="7"/>
      <c r="D1448" s="7"/>
      <c r="E1448" s="7"/>
    </row>
    <row r="1449" spans="3:5">
      <c r="C1449" s="7"/>
      <c r="D1449" s="7"/>
      <c r="E1449" s="7"/>
    </row>
    <row r="1450" spans="3:5">
      <c r="C1450" s="7"/>
      <c r="D1450" s="7"/>
      <c r="E1450" s="7"/>
    </row>
    <row r="1451" spans="3:5">
      <c r="C1451" s="7"/>
      <c r="D1451" s="7"/>
      <c r="E1451" s="7"/>
    </row>
    <row r="1452" spans="3:5">
      <c r="C1452" s="7"/>
      <c r="D1452" s="7"/>
      <c r="E1452" s="7"/>
    </row>
    <row r="1453" spans="3:5">
      <c r="C1453" s="7"/>
      <c r="D1453" s="7"/>
      <c r="E1453" s="7"/>
    </row>
    <row r="1454" spans="3:5">
      <c r="C1454" s="7"/>
      <c r="D1454" s="7"/>
      <c r="E1454" s="7"/>
    </row>
    <row r="1455" spans="3:5">
      <c r="C1455" s="7"/>
      <c r="D1455" s="7"/>
      <c r="E1455" s="7"/>
    </row>
    <row r="1456" spans="3:5">
      <c r="C1456" s="7"/>
      <c r="D1456" s="7"/>
      <c r="E1456" s="7"/>
    </row>
    <row r="1457" spans="3:5">
      <c r="C1457" s="7"/>
      <c r="D1457" s="7"/>
      <c r="E1457" s="7"/>
    </row>
    <row r="1458" spans="3:5">
      <c r="C1458" s="7"/>
      <c r="D1458" s="7"/>
      <c r="E1458" s="7"/>
    </row>
    <row r="1459" spans="3:5">
      <c r="C1459" s="7"/>
      <c r="D1459" s="7"/>
      <c r="E1459" s="7"/>
    </row>
    <row r="1460" spans="3:5">
      <c r="C1460" s="7"/>
      <c r="D1460" s="7"/>
      <c r="E1460" s="7"/>
    </row>
    <row r="1461" spans="3:5">
      <c r="C1461" s="7"/>
      <c r="D1461" s="7"/>
      <c r="E1461" s="7"/>
    </row>
    <row r="1462" spans="3:5">
      <c r="C1462" s="7"/>
      <c r="D1462" s="7"/>
      <c r="E1462" s="7"/>
    </row>
    <row r="1463" spans="3:5">
      <c r="C1463" s="7"/>
      <c r="D1463" s="7"/>
      <c r="E1463" s="7"/>
    </row>
    <row r="1464" spans="3:5">
      <c r="C1464" s="7"/>
      <c r="D1464" s="7"/>
      <c r="E1464" s="7"/>
    </row>
    <row r="1465" spans="3:5">
      <c r="C1465" s="7"/>
      <c r="D1465" s="7"/>
      <c r="E1465" s="7"/>
    </row>
    <row r="1466" spans="3:5">
      <c r="C1466" s="7"/>
      <c r="D1466" s="7"/>
      <c r="E1466" s="7"/>
    </row>
    <row r="1467" spans="3:5">
      <c r="C1467" s="7"/>
      <c r="D1467" s="7"/>
      <c r="E1467" s="7"/>
    </row>
    <row r="1468" spans="3:5">
      <c r="C1468" s="7"/>
      <c r="D1468" s="7"/>
      <c r="E1468" s="7"/>
    </row>
    <row r="1469" spans="3:5">
      <c r="C1469" s="7"/>
      <c r="D1469" s="7"/>
      <c r="E1469" s="7"/>
    </row>
    <row r="1470" spans="3:5">
      <c r="C1470" s="7"/>
      <c r="D1470" s="7"/>
      <c r="E1470" s="7"/>
    </row>
    <row r="1471" spans="3:5">
      <c r="C1471" s="7"/>
      <c r="D1471" s="7"/>
      <c r="E1471" s="7"/>
    </row>
    <row r="1472" spans="3:5">
      <c r="C1472" s="7"/>
      <c r="D1472" s="7"/>
      <c r="E1472" s="7"/>
    </row>
    <row r="1473" spans="3:5">
      <c r="C1473" s="7"/>
      <c r="D1473" s="7"/>
      <c r="E1473" s="7"/>
    </row>
    <row r="1474" spans="3:5">
      <c r="C1474" s="7"/>
      <c r="D1474" s="7"/>
      <c r="E1474" s="7"/>
    </row>
    <row r="1475" spans="3:5">
      <c r="C1475" s="7"/>
      <c r="D1475" s="7"/>
      <c r="E1475" s="7"/>
    </row>
    <row r="1476" spans="3:5">
      <c r="C1476" s="7"/>
      <c r="D1476" s="7"/>
      <c r="E1476" s="7"/>
    </row>
    <row r="1477" spans="3:5">
      <c r="C1477" s="7"/>
      <c r="D1477" s="7"/>
      <c r="E1477" s="7"/>
    </row>
    <row r="1478" spans="3:5">
      <c r="C1478" s="7"/>
      <c r="D1478" s="7"/>
      <c r="E1478" s="7"/>
    </row>
    <row r="1479" spans="3:5">
      <c r="C1479" s="7"/>
      <c r="D1479" s="7"/>
      <c r="E1479" s="7"/>
    </row>
    <row r="1480" spans="3:5">
      <c r="C1480" s="7"/>
      <c r="D1480" s="7"/>
      <c r="E1480" s="7"/>
    </row>
    <row r="1481" spans="3:5">
      <c r="C1481" s="7"/>
      <c r="D1481" s="7"/>
      <c r="E1481" s="7"/>
    </row>
    <row r="1482" spans="3:5">
      <c r="C1482" s="7"/>
      <c r="D1482" s="7"/>
      <c r="E1482" s="7"/>
    </row>
    <row r="1483" spans="3:5">
      <c r="C1483" s="7"/>
      <c r="D1483" s="7"/>
      <c r="E1483" s="7"/>
    </row>
    <row r="1484" spans="3:5">
      <c r="C1484" s="7"/>
      <c r="D1484" s="7"/>
      <c r="E1484" s="7"/>
    </row>
    <row r="1485" spans="3:5">
      <c r="C1485" s="7"/>
      <c r="D1485" s="7"/>
      <c r="E1485" s="7"/>
    </row>
    <row r="1486" spans="3:5">
      <c r="C1486" s="7"/>
      <c r="D1486" s="7"/>
      <c r="E1486" s="7"/>
    </row>
    <row r="1487" spans="3:5">
      <c r="C1487" s="7"/>
      <c r="D1487" s="7"/>
      <c r="E1487" s="7"/>
    </row>
    <row r="1488" spans="3:5">
      <c r="C1488" s="7"/>
      <c r="D1488" s="7"/>
      <c r="E1488" s="7"/>
    </row>
    <row r="1489" spans="3:5">
      <c r="C1489" s="7"/>
      <c r="D1489" s="7"/>
      <c r="E1489" s="7"/>
    </row>
    <row r="1490" spans="3:5">
      <c r="C1490" s="7"/>
      <c r="D1490" s="7"/>
      <c r="E1490" s="7"/>
    </row>
    <row r="1491" spans="3:5">
      <c r="C1491" s="7"/>
      <c r="D1491" s="7"/>
      <c r="E1491" s="7"/>
    </row>
    <row r="1492" spans="3:5">
      <c r="C1492" s="7"/>
      <c r="D1492" s="7"/>
      <c r="E1492" s="7"/>
    </row>
    <row r="1493" spans="3:5">
      <c r="C1493" s="7"/>
      <c r="D1493" s="7"/>
      <c r="E1493" s="7"/>
    </row>
    <row r="1494" spans="3:5">
      <c r="C1494" s="7"/>
      <c r="D1494" s="7"/>
      <c r="E1494" s="7"/>
    </row>
    <row r="1495" spans="3:5">
      <c r="C1495" s="7"/>
      <c r="D1495" s="7"/>
      <c r="E1495" s="7"/>
    </row>
    <row r="1496" spans="3:5">
      <c r="C1496" s="7"/>
      <c r="D1496" s="7"/>
      <c r="E1496" s="7"/>
    </row>
    <row r="1497" spans="3:5">
      <c r="C1497" s="7"/>
      <c r="D1497" s="7"/>
      <c r="E1497" s="7"/>
    </row>
    <row r="1498" spans="3:5">
      <c r="C1498" s="7"/>
      <c r="D1498" s="7"/>
      <c r="E1498" s="7"/>
    </row>
    <row r="1499" spans="3:5">
      <c r="C1499" s="7"/>
      <c r="D1499" s="7"/>
      <c r="E1499" s="7"/>
    </row>
    <row r="1500" spans="3:5">
      <c r="C1500" s="7"/>
      <c r="D1500" s="7"/>
      <c r="E1500" s="7"/>
    </row>
    <row r="1501" spans="3:5">
      <c r="C1501" s="7"/>
      <c r="D1501" s="7"/>
      <c r="E1501" s="7"/>
    </row>
    <row r="1502" spans="3:5">
      <c r="C1502" s="7"/>
      <c r="D1502" s="7"/>
      <c r="E1502" s="7"/>
    </row>
    <row r="1503" spans="3:5">
      <c r="C1503" s="7"/>
      <c r="D1503" s="7"/>
      <c r="E1503" s="7"/>
    </row>
    <row r="1504" spans="3:5">
      <c r="C1504" s="7"/>
      <c r="D1504" s="7"/>
      <c r="E1504" s="7"/>
    </row>
    <row r="1505" spans="3:5">
      <c r="C1505" s="7"/>
      <c r="D1505" s="7"/>
      <c r="E1505" s="7"/>
    </row>
    <row r="1506" spans="3:5">
      <c r="C1506" s="7"/>
      <c r="D1506" s="7"/>
      <c r="E1506" s="7"/>
    </row>
    <row r="1507" spans="3:5">
      <c r="C1507" s="7"/>
      <c r="D1507" s="7"/>
      <c r="E1507" s="7"/>
    </row>
    <row r="1508" spans="3:5">
      <c r="C1508" s="7"/>
      <c r="D1508" s="7"/>
      <c r="E1508" s="7"/>
    </row>
    <row r="1509" spans="3:5">
      <c r="C1509" s="7"/>
      <c r="D1509" s="7"/>
      <c r="E1509" s="7"/>
    </row>
    <row r="1510" spans="3:5">
      <c r="C1510" s="7"/>
      <c r="D1510" s="7"/>
      <c r="E1510" s="7"/>
    </row>
    <row r="1511" spans="3:5">
      <c r="C1511" s="7"/>
      <c r="D1511" s="7"/>
      <c r="E1511" s="7"/>
    </row>
    <row r="1512" spans="3:5">
      <c r="C1512" s="7"/>
      <c r="D1512" s="7"/>
      <c r="E1512" s="7"/>
    </row>
    <row r="1513" spans="3:5">
      <c r="C1513" s="7"/>
      <c r="D1513" s="7"/>
      <c r="E1513" s="7"/>
    </row>
    <row r="1514" spans="3:5">
      <c r="C1514" s="7"/>
      <c r="D1514" s="7"/>
      <c r="E1514" s="7"/>
    </row>
    <row r="1515" spans="3:5">
      <c r="C1515" s="7"/>
      <c r="D1515" s="7"/>
      <c r="E1515" s="7"/>
    </row>
    <row r="1516" spans="3:5">
      <c r="C1516" s="7"/>
      <c r="D1516" s="7"/>
      <c r="E1516" s="7"/>
    </row>
    <row r="1517" spans="3:5">
      <c r="C1517" s="7"/>
      <c r="D1517" s="7"/>
      <c r="E1517" s="7"/>
    </row>
    <row r="1518" spans="3:5">
      <c r="C1518" s="7"/>
      <c r="D1518" s="7"/>
      <c r="E1518" s="7"/>
    </row>
    <row r="1519" spans="3:5">
      <c r="C1519" s="7"/>
      <c r="D1519" s="7"/>
      <c r="E1519" s="7"/>
    </row>
    <row r="1520" spans="3:5">
      <c r="C1520" s="7"/>
      <c r="D1520" s="7"/>
      <c r="E1520" s="7"/>
    </row>
    <row r="1521" spans="3:5">
      <c r="C1521" s="7"/>
      <c r="D1521" s="7"/>
      <c r="E1521" s="7"/>
    </row>
    <row r="1522" spans="3:5">
      <c r="C1522" s="7"/>
      <c r="D1522" s="7"/>
      <c r="E1522" s="7"/>
    </row>
    <row r="1523" spans="3:5">
      <c r="C1523" s="7"/>
      <c r="D1523" s="7"/>
      <c r="E1523" s="7"/>
    </row>
    <row r="1524" spans="3:5">
      <c r="C1524" s="7"/>
      <c r="D1524" s="7"/>
      <c r="E1524" s="7"/>
    </row>
    <row r="1525" spans="3:5">
      <c r="C1525" s="7"/>
      <c r="D1525" s="7"/>
      <c r="E1525" s="7"/>
    </row>
    <row r="1526" spans="3:5">
      <c r="C1526" s="7"/>
      <c r="D1526" s="7"/>
      <c r="E1526" s="7"/>
    </row>
    <row r="1527" spans="3:5">
      <c r="C1527" s="7"/>
      <c r="D1527" s="7"/>
      <c r="E1527" s="7"/>
    </row>
    <row r="1528" spans="3:5">
      <c r="C1528" s="7"/>
      <c r="D1528" s="7"/>
      <c r="E1528" s="7"/>
    </row>
    <row r="1529" spans="3:5">
      <c r="C1529" s="7"/>
      <c r="D1529" s="7"/>
      <c r="E1529" s="7"/>
    </row>
    <row r="1530" spans="3:5">
      <c r="C1530" s="7"/>
      <c r="D1530" s="7"/>
      <c r="E1530" s="7"/>
    </row>
    <row r="1531" spans="3:5">
      <c r="C1531" s="7"/>
      <c r="D1531" s="7"/>
      <c r="E1531" s="7"/>
    </row>
    <row r="1532" spans="3:5">
      <c r="C1532" s="7"/>
      <c r="D1532" s="7"/>
      <c r="E1532" s="7"/>
    </row>
    <row r="1533" spans="3:5">
      <c r="C1533" s="7"/>
      <c r="D1533" s="7"/>
      <c r="E1533" s="7"/>
    </row>
    <row r="1534" spans="3:5">
      <c r="C1534" s="7"/>
      <c r="D1534" s="7"/>
      <c r="E1534" s="7"/>
    </row>
    <row r="1535" spans="3:5">
      <c r="C1535" s="7"/>
      <c r="D1535" s="7"/>
      <c r="E1535" s="7"/>
    </row>
    <row r="1536" spans="3:5">
      <c r="C1536" s="7"/>
      <c r="D1536" s="7"/>
      <c r="E1536" s="7"/>
    </row>
    <row r="1537" spans="3:5">
      <c r="C1537" s="7"/>
      <c r="D1537" s="7"/>
      <c r="E1537" s="7"/>
    </row>
    <row r="1538" spans="3:5">
      <c r="C1538" s="7"/>
      <c r="D1538" s="7"/>
      <c r="E1538" s="7"/>
    </row>
    <row r="1539" spans="3:5">
      <c r="C1539" s="7"/>
      <c r="D1539" s="7"/>
      <c r="E1539" s="7"/>
    </row>
    <row r="1540" spans="3:5">
      <c r="C1540" s="7"/>
      <c r="D1540" s="7"/>
      <c r="E1540" s="7"/>
    </row>
    <row r="1541" spans="3:5">
      <c r="C1541" s="7"/>
      <c r="D1541" s="7"/>
      <c r="E1541" s="7"/>
    </row>
    <row r="1542" spans="3:5">
      <c r="C1542" s="7"/>
      <c r="D1542" s="7"/>
      <c r="E1542" s="7"/>
    </row>
    <row r="1543" spans="3:5">
      <c r="C1543" s="7"/>
      <c r="D1543" s="7"/>
      <c r="E1543" s="7"/>
    </row>
    <row r="1544" spans="3:5">
      <c r="C1544" s="7"/>
      <c r="D1544" s="7"/>
      <c r="E1544" s="7"/>
    </row>
    <row r="1545" spans="3:5">
      <c r="C1545" s="7"/>
      <c r="D1545" s="7"/>
      <c r="E1545" s="7"/>
    </row>
    <row r="1546" spans="3:5">
      <c r="C1546" s="7"/>
      <c r="D1546" s="7"/>
      <c r="E1546" s="7"/>
    </row>
    <row r="1547" spans="3:5">
      <c r="C1547" s="7"/>
      <c r="D1547" s="7"/>
      <c r="E1547" s="7"/>
    </row>
    <row r="1548" spans="3:5">
      <c r="C1548" s="7"/>
      <c r="D1548" s="7"/>
      <c r="E1548" s="7"/>
    </row>
    <row r="1549" spans="3:5">
      <c r="C1549" s="7"/>
      <c r="D1549" s="7"/>
      <c r="E1549" s="7"/>
    </row>
    <row r="1550" spans="3:5">
      <c r="C1550" s="7"/>
      <c r="D1550" s="7"/>
      <c r="E1550" s="7"/>
    </row>
    <row r="1551" spans="3:5">
      <c r="C1551" s="7"/>
      <c r="D1551" s="7"/>
      <c r="E1551" s="7"/>
    </row>
    <row r="1552" spans="3:5">
      <c r="C1552" s="7"/>
      <c r="D1552" s="7"/>
      <c r="E1552" s="7"/>
    </row>
    <row r="1553" spans="3:5">
      <c r="C1553" s="7"/>
      <c r="D1553" s="7"/>
      <c r="E1553" s="7"/>
    </row>
    <row r="1554" spans="3:5">
      <c r="C1554" s="7"/>
      <c r="D1554" s="7"/>
      <c r="E1554" s="7"/>
    </row>
    <row r="1555" spans="3:5">
      <c r="C1555" s="7"/>
      <c r="D1555" s="7"/>
      <c r="E1555" s="7"/>
    </row>
    <row r="1556" spans="3:5">
      <c r="C1556" s="7"/>
      <c r="D1556" s="7"/>
      <c r="E1556" s="7"/>
    </row>
    <row r="1557" spans="3:5">
      <c r="C1557" s="7"/>
      <c r="D1557" s="7"/>
      <c r="E1557" s="7"/>
    </row>
    <row r="1558" spans="3:5">
      <c r="C1558" s="7"/>
      <c r="D1558" s="7"/>
      <c r="E1558" s="7"/>
    </row>
    <row r="1559" spans="3:5">
      <c r="C1559" s="7"/>
      <c r="D1559" s="7"/>
      <c r="E1559" s="7"/>
    </row>
    <row r="1560" spans="3:5">
      <c r="C1560" s="7"/>
      <c r="D1560" s="7"/>
      <c r="E1560" s="7"/>
    </row>
    <row r="1561" spans="3:5">
      <c r="C1561" s="7"/>
      <c r="D1561" s="7"/>
      <c r="E1561" s="7"/>
    </row>
    <row r="1562" spans="3:5">
      <c r="C1562" s="7"/>
      <c r="D1562" s="7"/>
      <c r="E1562" s="7"/>
    </row>
    <row r="1563" spans="3:5">
      <c r="C1563" s="7"/>
      <c r="D1563" s="7"/>
      <c r="E1563" s="7"/>
    </row>
    <row r="1564" spans="3:5">
      <c r="C1564" s="7"/>
      <c r="D1564" s="7"/>
      <c r="E1564" s="7"/>
    </row>
    <row r="1565" spans="3:5">
      <c r="C1565" s="7"/>
      <c r="D1565" s="7"/>
      <c r="E1565" s="7"/>
    </row>
    <row r="1566" spans="3:5">
      <c r="C1566" s="7"/>
      <c r="D1566" s="7"/>
      <c r="E1566" s="7"/>
    </row>
    <row r="1567" spans="3:5">
      <c r="C1567" s="7"/>
      <c r="D1567" s="7"/>
      <c r="E1567" s="7"/>
    </row>
    <row r="1568" spans="3:5">
      <c r="C1568" s="7"/>
      <c r="D1568" s="7"/>
      <c r="E1568" s="7"/>
    </row>
    <row r="1569" spans="3:5">
      <c r="C1569" s="7"/>
      <c r="D1569" s="7"/>
      <c r="E1569" s="7"/>
    </row>
    <row r="1570" spans="3:5">
      <c r="C1570" s="7"/>
      <c r="D1570" s="7"/>
      <c r="E1570" s="7"/>
    </row>
    <row r="1571" spans="3:5">
      <c r="C1571" s="7"/>
      <c r="D1571" s="7"/>
      <c r="E1571" s="7"/>
    </row>
    <row r="1572" spans="3:5">
      <c r="C1572" s="7"/>
      <c r="D1572" s="7"/>
      <c r="E1572" s="7"/>
    </row>
    <row r="1573" spans="3:5">
      <c r="C1573" s="7"/>
      <c r="D1573" s="7"/>
      <c r="E1573" s="7"/>
    </row>
    <row r="1574" spans="3:5">
      <c r="C1574" s="7"/>
      <c r="D1574" s="7"/>
      <c r="E1574" s="7"/>
    </row>
    <row r="1575" spans="3:5">
      <c r="C1575" s="7"/>
      <c r="D1575" s="7"/>
      <c r="E1575" s="7"/>
    </row>
    <row r="1576" spans="3:5">
      <c r="C1576" s="7"/>
      <c r="D1576" s="7"/>
      <c r="E1576" s="7"/>
    </row>
    <row r="1577" spans="3:5">
      <c r="C1577" s="7"/>
      <c r="D1577" s="7"/>
      <c r="E1577" s="7"/>
    </row>
    <row r="1578" spans="3:5">
      <c r="C1578" s="7"/>
      <c r="D1578" s="7"/>
      <c r="E1578" s="7"/>
    </row>
    <row r="1579" spans="3:5">
      <c r="C1579" s="7"/>
      <c r="D1579" s="7"/>
      <c r="E1579" s="7"/>
    </row>
    <row r="1580" spans="3:5">
      <c r="C1580" s="7"/>
      <c r="D1580" s="7"/>
      <c r="E1580" s="7"/>
    </row>
    <row r="1581" spans="3:5">
      <c r="C1581" s="7"/>
      <c r="D1581" s="7"/>
      <c r="E1581" s="7"/>
    </row>
    <row r="1582" spans="3:5">
      <c r="C1582" s="7"/>
      <c r="D1582" s="7"/>
      <c r="E1582" s="7"/>
    </row>
    <row r="1583" spans="3:5">
      <c r="C1583" s="7"/>
      <c r="D1583" s="7"/>
      <c r="E1583" s="7"/>
    </row>
    <row r="1584" spans="3:5">
      <c r="C1584" s="7"/>
      <c r="D1584" s="7"/>
      <c r="E1584" s="7"/>
    </row>
    <row r="1585" spans="3:5">
      <c r="C1585" s="7"/>
      <c r="D1585" s="7"/>
      <c r="E1585" s="7"/>
    </row>
    <row r="1586" spans="3:5">
      <c r="C1586" s="7"/>
      <c r="D1586" s="7"/>
      <c r="E1586" s="7"/>
    </row>
    <row r="1587" spans="3:5">
      <c r="C1587" s="7"/>
      <c r="D1587" s="7"/>
      <c r="E1587" s="7"/>
    </row>
    <row r="1588" spans="3:5">
      <c r="C1588" s="7"/>
      <c r="D1588" s="7"/>
      <c r="E1588" s="7"/>
    </row>
    <row r="1589" spans="3:5">
      <c r="C1589" s="7"/>
      <c r="D1589" s="7"/>
      <c r="E1589" s="7"/>
    </row>
    <row r="1590" spans="3:5">
      <c r="C1590" s="7"/>
      <c r="D1590" s="7"/>
      <c r="E1590" s="7"/>
    </row>
    <row r="1591" spans="3:5">
      <c r="C1591" s="7"/>
      <c r="D1591" s="7"/>
      <c r="E1591" s="7"/>
    </row>
    <row r="1592" spans="3:5">
      <c r="C1592" s="7"/>
      <c r="D1592" s="7"/>
      <c r="E1592" s="7"/>
    </row>
    <row r="1593" spans="3:5">
      <c r="C1593" s="7"/>
      <c r="D1593" s="7"/>
      <c r="E1593" s="7"/>
    </row>
    <row r="1594" spans="3:5">
      <c r="C1594" s="7"/>
      <c r="D1594" s="7"/>
      <c r="E1594" s="7"/>
    </row>
    <row r="1595" spans="3:5">
      <c r="C1595" s="7"/>
      <c r="D1595" s="7"/>
      <c r="E1595" s="7"/>
    </row>
    <row r="1596" spans="3:5">
      <c r="C1596" s="7"/>
      <c r="D1596" s="7"/>
      <c r="E1596" s="7"/>
    </row>
    <row r="1597" spans="3:5">
      <c r="C1597" s="7"/>
      <c r="D1597" s="7"/>
      <c r="E1597" s="7"/>
    </row>
    <row r="1598" spans="3:5">
      <c r="C1598" s="7"/>
      <c r="D1598" s="7"/>
      <c r="E1598" s="7"/>
    </row>
    <row r="1599" spans="3:5">
      <c r="C1599" s="7"/>
      <c r="D1599" s="7"/>
      <c r="E1599" s="7"/>
    </row>
    <row r="1600" spans="3:5">
      <c r="C1600" s="7"/>
      <c r="D1600" s="7"/>
      <c r="E1600" s="7"/>
    </row>
    <row r="1601" spans="3:5">
      <c r="C1601" s="7"/>
      <c r="D1601" s="7"/>
      <c r="E1601" s="7"/>
    </row>
    <row r="1602" spans="3:5">
      <c r="C1602" s="7"/>
      <c r="D1602" s="7"/>
      <c r="E1602" s="7"/>
    </row>
    <row r="1603" spans="3:5">
      <c r="C1603" s="7"/>
      <c r="D1603" s="7"/>
      <c r="E1603" s="7"/>
    </row>
    <row r="1604" spans="3:5">
      <c r="C1604" s="7"/>
      <c r="D1604" s="7"/>
      <c r="E1604" s="7"/>
    </row>
    <row r="1605" spans="3:5">
      <c r="C1605" s="7"/>
      <c r="D1605" s="7"/>
      <c r="E1605" s="7"/>
    </row>
    <row r="1606" spans="3:5">
      <c r="C1606" s="7"/>
      <c r="D1606" s="7"/>
      <c r="E1606" s="7"/>
    </row>
    <row r="1607" spans="3:5">
      <c r="C1607" s="7"/>
      <c r="D1607" s="7"/>
      <c r="E1607" s="7"/>
    </row>
    <row r="1608" spans="3:5">
      <c r="C1608" s="7"/>
      <c r="D1608" s="7"/>
      <c r="E1608" s="7"/>
    </row>
    <row r="1609" spans="3:5">
      <c r="C1609" s="7"/>
      <c r="D1609" s="7"/>
      <c r="E1609" s="7"/>
    </row>
    <row r="1610" spans="3:5">
      <c r="C1610" s="7"/>
      <c r="D1610" s="7"/>
      <c r="E1610" s="7"/>
    </row>
    <row r="1611" spans="3:5">
      <c r="C1611" s="7"/>
      <c r="D1611" s="7"/>
      <c r="E1611" s="7"/>
    </row>
    <row r="1612" spans="3:5">
      <c r="C1612" s="7"/>
      <c r="D1612" s="7"/>
      <c r="E1612" s="7"/>
    </row>
    <row r="1613" spans="3:5">
      <c r="C1613" s="7"/>
      <c r="D1613" s="7"/>
      <c r="E1613" s="7"/>
    </row>
    <row r="1614" spans="3:5">
      <c r="C1614" s="7"/>
      <c r="D1614" s="7"/>
      <c r="E1614" s="7"/>
    </row>
    <row r="1615" spans="3:5">
      <c r="C1615" s="7"/>
      <c r="D1615" s="7"/>
      <c r="E1615" s="7"/>
    </row>
    <row r="1616" spans="3:5">
      <c r="C1616" s="7"/>
      <c r="D1616" s="7"/>
      <c r="E1616" s="7"/>
    </row>
    <row r="1617" spans="3:5">
      <c r="C1617" s="7"/>
      <c r="D1617" s="7"/>
      <c r="E1617" s="7"/>
    </row>
    <row r="1618" spans="3:5">
      <c r="C1618" s="7"/>
      <c r="D1618" s="7"/>
      <c r="E1618" s="7"/>
    </row>
    <row r="1619" spans="3:5">
      <c r="C1619" s="7"/>
      <c r="D1619" s="7"/>
      <c r="E1619" s="7"/>
    </row>
    <row r="1620" spans="3:5">
      <c r="C1620" s="7"/>
      <c r="D1620" s="7"/>
      <c r="E1620" s="7"/>
    </row>
    <row r="1621" spans="3:5">
      <c r="C1621" s="7"/>
      <c r="D1621" s="7"/>
      <c r="E1621" s="7"/>
    </row>
    <row r="1622" spans="3:5">
      <c r="C1622" s="7"/>
      <c r="D1622" s="7"/>
      <c r="E1622" s="7"/>
    </row>
    <row r="1623" spans="3:5">
      <c r="C1623" s="7"/>
      <c r="D1623" s="7"/>
      <c r="E1623" s="7"/>
    </row>
    <row r="1624" spans="3:5">
      <c r="C1624" s="7"/>
      <c r="D1624" s="7"/>
      <c r="E1624" s="7"/>
    </row>
    <row r="1625" spans="3:5">
      <c r="C1625" s="7"/>
      <c r="D1625" s="7"/>
      <c r="E1625" s="7"/>
    </row>
    <row r="1626" spans="3:5">
      <c r="C1626" s="7"/>
      <c r="D1626" s="7"/>
      <c r="E1626" s="7"/>
    </row>
    <row r="1627" spans="3:5">
      <c r="C1627" s="7"/>
      <c r="D1627" s="7"/>
      <c r="E1627" s="7"/>
    </row>
    <row r="1628" spans="3:5">
      <c r="C1628" s="7"/>
      <c r="D1628" s="7"/>
      <c r="E1628" s="7"/>
    </row>
    <row r="1629" spans="3:5">
      <c r="C1629" s="7"/>
      <c r="D1629" s="7"/>
      <c r="E1629" s="7"/>
    </row>
    <row r="1630" spans="3:5">
      <c r="C1630" s="7"/>
      <c r="D1630" s="7"/>
      <c r="E1630" s="7"/>
    </row>
    <row r="1631" spans="3:5">
      <c r="C1631" s="7"/>
      <c r="D1631" s="7"/>
      <c r="E1631" s="7"/>
    </row>
    <row r="1632" spans="3:5">
      <c r="C1632" s="7"/>
      <c r="D1632" s="7"/>
      <c r="E1632" s="7"/>
    </row>
    <row r="1633" spans="3:5">
      <c r="C1633" s="7"/>
      <c r="D1633" s="7"/>
      <c r="E1633" s="7"/>
    </row>
    <row r="1634" spans="3:5">
      <c r="C1634" s="7"/>
      <c r="D1634" s="7"/>
      <c r="E1634" s="7"/>
    </row>
    <row r="1635" spans="3:5">
      <c r="C1635" s="7"/>
      <c r="D1635" s="7"/>
      <c r="E1635" s="7"/>
    </row>
    <row r="1636" spans="3:5">
      <c r="C1636" s="7"/>
      <c r="D1636" s="7"/>
      <c r="E1636" s="7"/>
    </row>
    <row r="1637" spans="3:5">
      <c r="C1637" s="7"/>
      <c r="D1637" s="7"/>
      <c r="E1637" s="7"/>
    </row>
    <row r="1638" spans="3:5">
      <c r="C1638" s="7"/>
      <c r="D1638" s="7"/>
      <c r="E1638" s="7"/>
    </row>
    <row r="1639" spans="3:5">
      <c r="C1639" s="7"/>
      <c r="D1639" s="7"/>
      <c r="E1639" s="7"/>
    </row>
    <row r="1640" spans="3:5">
      <c r="C1640" s="7"/>
      <c r="D1640" s="7"/>
      <c r="E1640" s="7"/>
    </row>
    <row r="1641" spans="3:5">
      <c r="C1641" s="7"/>
      <c r="D1641" s="7"/>
      <c r="E1641" s="7"/>
    </row>
    <row r="1642" spans="3:5">
      <c r="C1642" s="7"/>
      <c r="D1642" s="7"/>
      <c r="E1642" s="7"/>
    </row>
    <row r="1643" spans="3:5">
      <c r="C1643" s="7"/>
      <c r="D1643" s="7"/>
      <c r="E1643" s="7"/>
    </row>
    <row r="1644" spans="3:5">
      <c r="C1644" s="7"/>
      <c r="D1644" s="7"/>
      <c r="E1644" s="7"/>
    </row>
    <row r="1645" spans="3:5">
      <c r="C1645" s="7"/>
      <c r="D1645" s="7"/>
      <c r="E1645" s="7"/>
    </row>
    <row r="1646" spans="3:5">
      <c r="C1646" s="7"/>
      <c r="D1646" s="7"/>
      <c r="E1646" s="7"/>
    </row>
    <row r="1647" spans="3:5">
      <c r="C1647" s="7"/>
      <c r="D1647" s="7"/>
      <c r="E1647" s="7"/>
    </row>
    <row r="1648" spans="3:5">
      <c r="C1648" s="7"/>
      <c r="D1648" s="7"/>
      <c r="E1648" s="7"/>
    </row>
    <row r="1649" spans="3:5">
      <c r="C1649" s="7"/>
      <c r="D1649" s="7"/>
      <c r="E1649" s="7"/>
    </row>
    <row r="1650" spans="3:5">
      <c r="C1650" s="7"/>
      <c r="D1650" s="7"/>
      <c r="E1650" s="7"/>
    </row>
    <row r="1651" spans="3:5">
      <c r="C1651" s="7"/>
      <c r="D1651" s="7"/>
      <c r="E1651" s="7"/>
    </row>
    <row r="1652" spans="3:5">
      <c r="C1652" s="7"/>
      <c r="D1652" s="7"/>
      <c r="E1652" s="7"/>
    </row>
    <row r="1653" spans="3:5">
      <c r="C1653" s="7"/>
      <c r="D1653" s="7"/>
      <c r="E1653" s="7"/>
    </row>
    <row r="1654" spans="3:5">
      <c r="C1654" s="7"/>
      <c r="D1654" s="7"/>
      <c r="E1654" s="7"/>
    </row>
    <row r="1655" spans="3:5">
      <c r="C1655" s="7"/>
      <c r="D1655" s="7"/>
      <c r="E1655" s="7"/>
    </row>
    <row r="1656" spans="3:5">
      <c r="C1656" s="7"/>
      <c r="D1656" s="7"/>
      <c r="E1656" s="7"/>
    </row>
    <row r="1657" spans="3:5">
      <c r="C1657" s="7"/>
      <c r="D1657" s="7"/>
      <c r="E1657" s="7"/>
    </row>
    <row r="1658" spans="3:5">
      <c r="C1658" s="7"/>
      <c r="D1658" s="7"/>
      <c r="E1658" s="7"/>
    </row>
    <row r="1659" spans="3:5">
      <c r="C1659" s="7"/>
      <c r="D1659" s="7"/>
      <c r="E1659" s="7"/>
    </row>
    <row r="1660" spans="3:5">
      <c r="C1660" s="7"/>
      <c r="D1660" s="7"/>
      <c r="E1660" s="7"/>
    </row>
    <row r="1661" spans="3:5">
      <c r="C1661" s="7"/>
      <c r="D1661" s="7"/>
      <c r="E1661" s="7"/>
    </row>
    <row r="1662" spans="3:5">
      <c r="C1662" s="7"/>
      <c r="D1662" s="7"/>
      <c r="E1662" s="7"/>
    </row>
    <row r="1663" spans="3:5">
      <c r="C1663" s="7"/>
      <c r="D1663" s="7"/>
      <c r="E1663" s="7"/>
    </row>
    <row r="1664" spans="3:5">
      <c r="C1664" s="7"/>
      <c r="D1664" s="7"/>
      <c r="E1664" s="7"/>
    </row>
    <row r="1665" spans="3:5">
      <c r="C1665" s="7"/>
      <c r="D1665" s="7"/>
      <c r="E1665" s="7"/>
    </row>
    <row r="1666" spans="3:5">
      <c r="C1666" s="7"/>
      <c r="D1666" s="7"/>
      <c r="E1666" s="7"/>
    </row>
    <row r="1667" spans="3:5">
      <c r="C1667" s="7"/>
      <c r="D1667" s="7"/>
      <c r="E1667" s="7"/>
    </row>
    <row r="1668" spans="3:5">
      <c r="C1668" s="7"/>
      <c r="D1668" s="7"/>
      <c r="E1668" s="7"/>
    </row>
    <row r="1669" spans="3:5">
      <c r="C1669" s="7"/>
      <c r="D1669" s="7"/>
      <c r="E1669" s="7"/>
    </row>
    <row r="1670" spans="3:5">
      <c r="C1670" s="7"/>
      <c r="D1670" s="7"/>
      <c r="E1670" s="7"/>
    </row>
    <row r="1671" spans="3:5">
      <c r="C1671" s="7"/>
      <c r="D1671" s="7"/>
      <c r="E1671" s="7"/>
    </row>
    <row r="1672" spans="3:5">
      <c r="C1672" s="7"/>
      <c r="D1672" s="7"/>
      <c r="E1672" s="7"/>
    </row>
    <row r="1673" spans="3:5">
      <c r="C1673" s="7"/>
      <c r="D1673" s="7"/>
      <c r="E1673" s="7"/>
    </row>
    <row r="1674" spans="3:5">
      <c r="C1674" s="7"/>
      <c r="D1674" s="7"/>
      <c r="E1674" s="7"/>
    </row>
    <row r="1675" spans="3:5">
      <c r="C1675" s="7"/>
      <c r="D1675" s="7"/>
      <c r="E1675" s="7"/>
    </row>
    <row r="1676" spans="3:5">
      <c r="C1676" s="7"/>
      <c r="D1676" s="7"/>
      <c r="E1676" s="7"/>
    </row>
    <row r="1677" spans="3:5">
      <c r="C1677" s="7"/>
      <c r="D1677" s="7"/>
      <c r="E1677" s="7"/>
    </row>
    <row r="1678" spans="3:5">
      <c r="C1678" s="7"/>
      <c r="D1678" s="7"/>
      <c r="E1678" s="7"/>
    </row>
    <row r="1679" spans="3:5">
      <c r="C1679" s="7"/>
      <c r="D1679" s="7"/>
      <c r="E1679" s="7"/>
    </row>
    <row r="1680" spans="3:5">
      <c r="C1680" s="7"/>
      <c r="D1680" s="7"/>
      <c r="E1680" s="7"/>
    </row>
    <row r="1681" spans="3:5">
      <c r="C1681" s="7"/>
      <c r="D1681" s="7"/>
      <c r="E1681" s="7"/>
    </row>
    <row r="1682" spans="3:5">
      <c r="C1682" s="7"/>
      <c r="D1682" s="7"/>
      <c r="E1682" s="7"/>
    </row>
    <row r="1683" spans="3:5">
      <c r="C1683" s="7"/>
      <c r="D1683" s="7"/>
      <c r="E1683" s="7"/>
    </row>
    <row r="1684" spans="3:5">
      <c r="C1684" s="7"/>
      <c r="D1684" s="7"/>
      <c r="E1684" s="7"/>
    </row>
    <row r="1685" spans="3:5">
      <c r="C1685" s="7"/>
      <c r="D1685" s="7"/>
      <c r="E1685" s="7"/>
    </row>
    <row r="1686" spans="3:5">
      <c r="C1686" s="7"/>
      <c r="D1686" s="7"/>
      <c r="E1686" s="7"/>
    </row>
    <row r="1687" spans="3:5">
      <c r="C1687" s="7"/>
      <c r="D1687" s="7"/>
      <c r="E1687" s="7"/>
    </row>
    <row r="1688" spans="3:5">
      <c r="C1688" s="7"/>
      <c r="D1688" s="7"/>
      <c r="E1688" s="7"/>
    </row>
    <row r="1689" spans="3:5">
      <c r="C1689" s="7"/>
      <c r="D1689" s="7"/>
      <c r="E1689" s="7"/>
    </row>
    <row r="1690" spans="3:5">
      <c r="C1690" s="7"/>
      <c r="D1690" s="7"/>
      <c r="E1690" s="7"/>
    </row>
    <row r="1691" spans="3:5">
      <c r="C1691" s="7"/>
      <c r="D1691" s="7"/>
      <c r="E1691" s="7"/>
    </row>
    <row r="1692" spans="3:5">
      <c r="C1692" s="7"/>
      <c r="D1692" s="7"/>
      <c r="E1692" s="7"/>
    </row>
    <row r="1693" spans="3:5">
      <c r="C1693" s="7"/>
      <c r="D1693" s="7"/>
      <c r="E1693" s="7"/>
    </row>
    <row r="1694" spans="3:5">
      <c r="C1694" s="7"/>
      <c r="D1694" s="7"/>
      <c r="E1694" s="7"/>
    </row>
    <row r="1695" spans="3:5">
      <c r="C1695" s="7"/>
      <c r="D1695" s="7"/>
      <c r="E1695" s="7"/>
    </row>
    <row r="1696" spans="3:5">
      <c r="C1696" s="7"/>
      <c r="D1696" s="7"/>
      <c r="E1696" s="7"/>
    </row>
    <row r="1697" spans="3:5">
      <c r="C1697" s="7"/>
      <c r="D1697" s="7"/>
      <c r="E1697" s="7"/>
    </row>
    <row r="1698" spans="3:5">
      <c r="C1698" s="7"/>
      <c r="D1698" s="7"/>
      <c r="E1698" s="7"/>
    </row>
    <row r="1699" spans="3:5">
      <c r="C1699" s="7"/>
      <c r="D1699" s="7"/>
      <c r="E1699" s="7"/>
    </row>
    <row r="1700" spans="3:5">
      <c r="C1700" s="7"/>
      <c r="D1700" s="7"/>
      <c r="E1700" s="7"/>
    </row>
    <row r="1701" spans="3:5">
      <c r="C1701" s="7"/>
      <c r="D1701" s="7"/>
      <c r="E1701" s="7"/>
    </row>
    <row r="1702" spans="3:5">
      <c r="C1702" s="7"/>
      <c r="D1702" s="7"/>
      <c r="E1702" s="7"/>
    </row>
    <row r="1703" spans="3:5">
      <c r="C1703" s="7"/>
      <c r="D1703" s="7"/>
      <c r="E1703" s="7"/>
    </row>
    <row r="1704" spans="3:5">
      <c r="C1704" s="7"/>
      <c r="D1704" s="7"/>
      <c r="E1704" s="7"/>
    </row>
    <row r="1705" spans="3:5">
      <c r="C1705" s="7"/>
      <c r="D1705" s="7"/>
      <c r="E1705" s="7"/>
    </row>
    <row r="1706" spans="3:5">
      <c r="C1706" s="7"/>
      <c r="D1706" s="7"/>
      <c r="E1706" s="7"/>
    </row>
    <row r="1707" spans="3:5">
      <c r="C1707" s="7"/>
      <c r="D1707" s="7"/>
      <c r="E1707" s="7"/>
    </row>
    <row r="1708" spans="3:5">
      <c r="C1708" s="7"/>
      <c r="D1708" s="7"/>
      <c r="E1708" s="7"/>
    </row>
    <row r="1709" spans="3:5">
      <c r="C1709" s="7"/>
      <c r="D1709" s="7"/>
      <c r="E1709" s="7"/>
    </row>
    <row r="1710" spans="3:5">
      <c r="C1710" s="7"/>
      <c r="D1710" s="7"/>
      <c r="E1710" s="7"/>
    </row>
    <row r="1711" spans="3:5">
      <c r="C1711" s="7"/>
      <c r="D1711" s="7"/>
      <c r="E1711" s="7"/>
    </row>
    <row r="1712" spans="3:5">
      <c r="C1712" s="7"/>
      <c r="D1712" s="7"/>
      <c r="E1712" s="7"/>
    </row>
    <row r="1713" spans="3:5">
      <c r="C1713" s="7"/>
      <c r="D1713" s="7"/>
      <c r="E1713" s="7"/>
    </row>
    <row r="1714" spans="3:5">
      <c r="C1714" s="7"/>
      <c r="D1714" s="7"/>
      <c r="E1714" s="7"/>
    </row>
    <row r="1715" spans="3:5">
      <c r="C1715" s="7"/>
      <c r="D1715" s="7"/>
      <c r="E1715" s="7"/>
    </row>
    <row r="1716" spans="3:5">
      <c r="C1716" s="7"/>
      <c r="D1716" s="7"/>
      <c r="E1716" s="7"/>
    </row>
    <row r="1717" spans="3:5">
      <c r="C1717" s="7"/>
      <c r="D1717" s="7"/>
      <c r="E1717" s="7"/>
    </row>
    <row r="1718" spans="3:5">
      <c r="C1718" s="7"/>
      <c r="D1718" s="7"/>
      <c r="E1718" s="7"/>
    </row>
    <row r="1719" spans="3:5">
      <c r="C1719" s="7"/>
      <c r="D1719" s="7"/>
      <c r="E1719" s="7"/>
    </row>
    <row r="1720" spans="3:5">
      <c r="C1720" s="7"/>
      <c r="D1720" s="7"/>
      <c r="E1720" s="7"/>
    </row>
    <row r="1721" spans="3:5">
      <c r="C1721" s="7"/>
      <c r="D1721" s="7"/>
      <c r="E1721" s="7"/>
    </row>
    <row r="1722" spans="3:5">
      <c r="C1722" s="7"/>
      <c r="D1722" s="7"/>
      <c r="E1722" s="7"/>
    </row>
    <row r="1723" spans="3:5">
      <c r="C1723" s="7"/>
      <c r="D1723" s="7"/>
      <c r="E1723" s="7"/>
    </row>
    <row r="1724" spans="3:5">
      <c r="C1724" s="7"/>
      <c r="D1724" s="7"/>
      <c r="E1724" s="7"/>
    </row>
    <row r="1725" spans="3:5">
      <c r="C1725" s="7"/>
      <c r="D1725" s="7"/>
      <c r="E1725" s="7"/>
    </row>
    <row r="1726" spans="3:5">
      <c r="C1726" s="7"/>
      <c r="D1726" s="7"/>
      <c r="E1726" s="7"/>
    </row>
    <row r="1727" spans="3:5">
      <c r="C1727" s="7"/>
      <c r="D1727" s="7"/>
      <c r="E1727" s="7"/>
    </row>
    <row r="1728" spans="3:5">
      <c r="C1728" s="7"/>
      <c r="D1728" s="7"/>
      <c r="E1728" s="7"/>
    </row>
    <row r="1729" spans="3:5">
      <c r="C1729" s="7"/>
      <c r="D1729" s="7"/>
      <c r="E1729" s="7"/>
    </row>
    <row r="1730" spans="3:5">
      <c r="C1730" s="7"/>
      <c r="D1730" s="7"/>
      <c r="E1730" s="7"/>
    </row>
    <row r="1731" spans="3:5">
      <c r="C1731" s="7"/>
      <c r="D1731" s="7"/>
      <c r="E1731" s="7"/>
    </row>
    <row r="1732" spans="3:5">
      <c r="C1732" s="7"/>
      <c r="D1732" s="7"/>
      <c r="E1732" s="7"/>
    </row>
    <row r="1733" spans="3:5">
      <c r="C1733" s="7"/>
      <c r="D1733" s="7"/>
      <c r="E1733" s="7"/>
    </row>
    <row r="1734" spans="3:5">
      <c r="C1734" s="7"/>
      <c r="D1734" s="7"/>
      <c r="E1734" s="7"/>
    </row>
    <row r="1735" spans="3:5">
      <c r="C1735" s="7"/>
      <c r="D1735" s="7"/>
      <c r="E1735" s="7"/>
    </row>
    <row r="1736" spans="3:5">
      <c r="C1736" s="7"/>
      <c r="D1736" s="7"/>
      <c r="E1736" s="7"/>
    </row>
    <row r="1737" spans="3:5">
      <c r="C1737" s="7"/>
      <c r="D1737" s="7"/>
      <c r="E1737" s="7"/>
    </row>
    <row r="1738" spans="3:5">
      <c r="C1738" s="7"/>
      <c r="D1738" s="7"/>
      <c r="E1738" s="7"/>
    </row>
    <row r="1739" spans="3:5">
      <c r="C1739" s="7"/>
      <c r="D1739" s="7"/>
      <c r="E1739" s="7"/>
    </row>
    <row r="1740" spans="3:5">
      <c r="C1740" s="7"/>
      <c r="D1740" s="7"/>
      <c r="E1740" s="7"/>
    </row>
    <row r="1741" spans="3:5">
      <c r="C1741" s="7"/>
      <c r="D1741" s="7"/>
      <c r="E1741" s="7"/>
    </row>
    <row r="1742" spans="3:5">
      <c r="C1742" s="7"/>
      <c r="D1742" s="7"/>
      <c r="E1742" s="7"/>
    </row>
    <row r="1743" spans="3:5">
      <c r="C1743" s="7"/>
      <c r="D1743" s="7"/>
      <c r="E1743" s="7"/>
    </row>
    <row r="1744" spans="3:5">
      <c r="C1744" s="7"/>
      <c r="D1744" s="7"/>
      <c r="E1744" s="7"/>
    </row>
    <row r="1745" spans="3:5">
      <c r="C1745" s="7"/>
      <c r="D1745" s="7"/>
      <c r="E1745" s="7"/>
    </row>
    <row r="1746" spans="3:5">
      <c r="C1746" s="7"/>
      <c r="D1746" s="7"/>
      <c r="E1746" s="7"/>
    </row>
    <row r="1747" spans="3:5">
      <c r="C1747" s="7"/>
      <c r="D1747" s="7"/>
      <c r="E1747" s="7"/>
    </row>
    <row r="1748" spans="3:5">
      <c r="C1748" s="7"/>
      <c r="D1748" s="7"/>
      <c r="E1748" s="7"/>
    </row>
    <row r="1749" spans="3:5">
      <c r="C1749" s="7"/>
      <c r="D1749" s="7"/>
      <c r="E1749" s="7"/>
    </row>
    <row r="1750" spans="3:5">
      <c r="C1750" s="7"/>
      <c r="D1750" s="7"/>
      <c r="E1750" s="7"/>
    </row>
    <row r="1751" spans="3:5">
      <c r="C1751" s="7"/>
      <c r="D1751" s="7"/>
      <c r="E1751" s="7"/>
    </row>
    <row r="1752" spans="3:5">
      <c r="C1752" s="7"/>
      <c r="D1752" s="7"/>
      <c r="E1752" s="7"/>
    </row>
    <row r="1753" spans="3:5">
      <c r="C1753" s="7"/>
      <c r="D1753" s="7"/>
      <c r="E1753" s="7"/>
    </row>
    <row r="1754" spans="3:5">
      <c r="C1754" s="7"/>
      <c r="D1754" s="7"/>
      <c r="E1754" s="7"/>
    </row>
    <row r="1755" spans="3:5">
      <c r="C1755" s="7"/>
      <c r="D1755" s="7"/>
      <c r="E1755" s="7"/>
    </row>
    <row r="1756" spans="3:5">
      <c r="C1756" s="7"/>
      <c r="D1756" s="7"/>
      <c r="E1756" s="7"/>
    </row>
    <row r="1757" spans="3:5">
      <c r="C1757" s="7"/>
      <c r="D1757" s="7"/>
      <c r="E1757" s="7"/>
    </row>
    <row r="1758" spans="3:5">
      <c r="C1758" s="7"/>
      <c r="D1758" s="7"/>
      <c r="E1758" s="7"/>
    </row>
    <row r="1759" spans="3:5">
      <c r="C1759" s="7"/>
      <c r="D1759" s="7"/>
      <c r="E1759" s="7"/>
    </row>
    <row r="1760" spans="3:5">
      <c r="C1760" s="7"/>
      <c r="D1760" s="7"/>
      <c r="E1760" s="7"/>
    </row>
    <row r="1761" spans="3:5">
      <c r="C1761" s="7"/>
      <c r="D1761" s="7"/>
      <c r="E1761" s="7"/>
    </row>
    <row r="1762" spans="3:5">
      <c r="C1762" s="7"/>
      <c r="D1762" s="7"/>
      <c r="E1762" s="7"/>
    </row>
    <row r="1763" spans="3:5">
      <c r="C1763" s="7"/>
      <c r="D1763" s="7"/>
      <c r="E1763" s="7"/>
    </row>
    <row r="1764" spans="3:5">
      <c r="C1764" s="7"/>
      <c r="D1764" s="7"/>
      <c r="E1764" s="7"/>
    </row>
    <row r="1765" spans="3:5">
      <c r="C1765" s="7"/>
      <c r="D1765" s="7"/>
      <c r="E1765" s="7"/>
    </row>
    <row r="1766" spans="3:5">
      <c r="C1766" s="7"/>
      <c r="D1766" s="7"/>
      <c r="E1766" s="7"/>
    </row>
    <row r="1767" spans="3:5">
      <c r="C1767" s="7"/>
      <c r="D1767" s="7"/>
      <c r="E1767" s="7"/>
    </row>
    <row r="1768" spans="3:5">
      <c r="C1768" s="7"/>
      <c r="D1768" s="7"/>
      <c r="E1768" s="7"/>
    </row>
    <row r="1769" spans="3:5">
      <c r="C1769" s="7"/>
      <c r="D1769" s="7"/>
      <c r="E1769" s="7"/>
    </row>
    <row r="1770" spans="3:5">
      <c r="C1770" s="7"/>
      <c r="D1770" s="7"/>
      <c r="E1770" s="7"/>
    </row>
    <row r="1771" spans="3:5">
      <c r="C1771" s="7"/>
      <c r="D1771" s="7"/>
      <c r="E1771" s="7"/>
    </row>
    <row r="1772" spans="3:5">
      <c r="C1772" s="7"/>
      <c r="D1772" s="7"/>
      <c r="E1772" s="7"/>
    </row>
    <row r="1773" spans="3:5">
      <c r="C1773" s="7"/>
      <c r="D1773" s="7"/>
      <c r="E1773" s="7"/>
    </row>
    <row r="1774" spans="3:5">
      <c r="C1774" s="7"/>
      <c r="D1774" s="7"/>
      <c r="E1774" s="7"/>
    </row>
    <row r="1775" spans="3:5">
      <c r="C1775" s="7"/>
      <c r="D1775" s="7"/>
      <c r="E1775" s="7"/>
    </row>
    <row r="1776" spans="3:5">
      <c r="C1776" s="7"/>
      <c r="D1776" s="7"/>
      <c r="E1776" s="7"/>
    </row>
    <row r="1777" spans="3:5">
      <c r="C1777" s="7"/>
      <c r="D1777" s="7"/>
      <c r="E1777" s="7"/>
    </row>
    <row r="1778" spans="3:5">
      <c r="C1778" s="7"/>
      <c r="D1778" s="7"/>
      <c r="E1778" s="7"/>
    </row>
    <row r="1779" spans="3:5">
      <c r="C1779" s="7"/>
      <c r="D1779" s="7"/>
      <c r="E1779" s="7"/>
    </row>
    <row r="1780" spans="3:5">
      <c r="C1780" s="7"/>
      <c r="D1780" s="7"/>
      <c r="E1780" s="7"/>
    </row>
    <row r="1781" spans="3:5">
      <c r="C1781" s="7"/>
      <c r="D1781" s="7"/>
      <c r="E1781" s="7"/>
    </row>
    <row r="1782" spans="3:5">
      <c r="C1782" s="7"/>
      <c r="D1782" s="7"/>
      <c r="E1782" s="7"/>
    </row>
    <row r="1783" spans="3:5">
      <c r="C1783" s="7"/>
      <c r="D1783" s="7"/>
      <c r="E1783" s="7"/>
    </row>
    <row r="1784" spans="3:5">
      <c r="C1784" s="7"/>
      <c r="D1784" s="7"/>
      <c r="E1784" s="7"/>
    </row>
    <row r="1785" spans="3:5">
      <c r="C1785" s="7"/>
      <c r="D1785" s="7"/>
      <c r="E1785" s="7"/>
    </row>
    <row r="1786" spans="3:5">
      <c r="C1786" s="7"/>
      <c r="D1786" s="7"/>
      <c r="E1786" s="7"/>
    </row>
    <row r="1787" spans="3:5">
      <c r="C1787" s="7"/>
      <c r="D1787" s="7"/>
      <c r="E1787" s="7"/>
    </row>
    <row r="1788" spans="3:5">
      <c r="C1788" s="7"/>
      <c r="D1788" s="7"/>
      <c r="E1788" s="7"/>
    </row>
    <row r="1789" spans="3:5">
      <c r="C1789" s="7"/>
      <c r="D1789" s="7"/>
      <c r="E1789" s="7"/>
    </row>
    <row r="1790" spans="3:5">
      <c r="C1790" s="7"/>
      <c r="D1790" s="7"/>
      <c r="E1790" s="7"/>
    </row>
    <row r="1791" spans="3:5">
      <c r="C1791" s="7"/>
      <c r="D1791" s="7"/>
      <c r="E1791" s="7"/>
    </row>
    <row r="1792" spans="3:5">
      <c r="C1792" s="7"/>
      <c r="D1792" s="7"/>
      <c r="E1792" s="7"/>
    </row>
    <row r="1793" spans="3:5">
      <c r="C1793" s="7"/>
      <c r="D1793" s="7"/>
      <c r="E1793" s="7"/>
    </row>
    <row r="1794" spans="3:5">
      <c r="C1794" s="7"/>
      <c r="D1794" s="7"/>
      <c r="E1794" s="7"/>
    </row>
    <row r="1795" spans="3:5">
      <c r="C1795" s="7"/>
      <c r="D1795" s="7"/>
      <c r="E1795" s="7"/>
    </row>
    <row r="1796" spans="3:5">
      <c r="C1796" s="7"/>
      <c r="D1796" s="7"/>
      <c r="E1796" s="7"/>
    </row>
    <row r="1797" spans="3:5">
      <c r="C1797" s="7"/>
      <c r="D1797" s="7"/>
      <c r="E1797" s="7"/>
    </row>
    <row r="1798" spans="3:5">
      <c r="C1798" s="7"/>
      <c r="D1798" s="7"/>
      <c r="E1798" s="7"/>
    </row>
    <row r="1799" spans="3:5">
      <c r="C1799" s="7"/>
      <c r="D1799" s="7"/>
      <c r="E1799" s="7"/>
    </row>
    <row r="1800" spans="3:5">
      <c r="C1800" s="7"/>
      <c r="D1800" s="7"/>
      <c r="E1800" s="7"/>
    </row>
    <row r="1801" spans="3:5">
      <c r="C1801" s="7"/>
      <c r="D1801" s="7"/>
      <c r="E1801" s="7"/>
    </row>
    <row r="1802" spans="3:5">
      <c r="C1802" s="7"/>
      <c r="D1802" s="7"/>
      <c r="E1802" s="7"/>
    </row>
    <row r="1803" spans="3:5">
      <c r="C1803" s="7"/>
      <c r="D1803" s="7"/>
      <c r="E1803" s="7"/>
    </row>
    <row r="1804" spans="3:5">
      <c r="C1804" s="7"/>
      <c r="D1804" s="7"/>
      <c r="E1804" s="7"/>
    </row>
    <row r="1805" spans="3:5">
      <c r="C1805" s="7"/>
      <c r="D1805" s="7"/>
      <c r="E1805" s="7"/>
    </row>
    <row r="1806" spans="3:5">
      <c r="C1806" s="7"/>
      <c r="D1806" s="7"/>
      <c r="E1806" s="7"/>
    </row>
    <row r="1807" spans="3:5">
      <c r="C1807" s="7"/>
      <c r="D1807" s="7"/>
      <c r="E1807" s="7"/>
    </row>
    <row r="1808" spans="3:5">
      <c r="C1808" s="7"/>
      <c r="D1808" s="7"/>
      <c r="E1808" s="7"/>
    </row>
    <row r="1809" spans="3:5">
      <c r="C1809" s="7"/>
      <c r="D1809" s="7"/>
      <c r="E1809" s="7"/>
    </row>
    <row r="1810" spans="3:5">
      <c r="C1810" s="7"/>
      <c r="D1810" s="7"/>
      <c r="E1810" s="7"/>
    </row>
    <row r="1811" spans="3:5">
      <c r="C1811" s="7"/>
      <c r="D1811" s="7"/>
      <c r="E1811" s="7"/>
    </row>
    <row r="1812" spans="3:5">
      <c r="C1812" s="7"/>
      <c r="D1812" s="7"/>
      <c r="E1812" s="7"/>
    </row>
    <row r="1813" spans="3:5">
      <c r="C1813" s="7"/>
      <c r="D1813" s="7"/>
      <c r="E1813" s="7"/>
    </row>
    <row r="1814" spans="3:5">
      <c r="C1814" s="7"/>
      <c r="D1814" s="7"/>
      <c r="E1814" s="7"/>
    </row>
    <row r="1815" spans="3:5">
      <c r="C1815" s="7"/>
      <c r="D1815" s="7"/>
      <c r="E1815" s="7"/>
    </row>
    <row r="1816" spans="3:5">
      <c r="C1816" s="7"/>
      <c r="D1816" s="7"/>
      <c r="E1816" s="7"/>
    </row>
    <row r="1817" spans="3:5">
      <c r="C1817" s="7"/>
      <c r="D1817" s="7"/>
      <c r="E1817" s="7"/>
    </row>
    <row r="1818" spans="3:5">
      <c r="C1818" s="7"/>
      <c r="D1818" s="7"/>
      <c r="E1818" s="7"/>
    </row>
    <row r="1819" spans="3:5">
      <c r="C1819" s="7"/>
      <c r="D1819" s="7"/>
      <c r="E1819" s="7"/>
    </row>
    <row r="1820" spans="3:5">
      <c r="C1820" s="7"/>
      <c r="D1820" s="7"/>
      <c r="E1820" s="7"/>
    </row>
    <row r="1821" spans="3:5">
      <c r="C1821" s="7"/>
      <c r="D1821" s="7"/>
      <c r="E1821" s="7"/>
    </row>
    <row r="1822" spans="3:5">
      <c r="C1822" s="7"/>
      <c r="D1822" s="7"/>
      <c r="E1822" s="7"/>
    </row>
    <row r="1823" spans="3:5">
      <c r="C1823" s="7"/>
      <c r="D1823" s="7"/>
      <c r="E1823" s="7"/>
    </row>
    <row r="1824" spans="3:5">
      <c r="C1824" s="7"/>
      <c r="D1824" s="7"/>
      <c r="E1824" s="7"/>
    </row>
    <row r="1825" spans="3:5">
      <c r="C1825" s="7"/>
      <c r="D1825" s="7"/>
      <c r="E1825" s="7"/>
    </row>
    <row r="1826" spans="3:5">
      <c r="C1826" s="7"/>
      <c r="D1826" s="7"/>
      <c r="E1826" s="7"/>
    </row>
    <row r="1827" spans="3:5">
      <c r="C1827" s="7"/>
      <c r="D1827" s="7"/>
      <c r="E1827" s="7"/>
    </row>
    <row r="1828" spans="3:5">
      <c r="C1828" s="7"/>
      <c r="D1828" s="7"/>
      <c r="E1828" s="7"/>
    </row>
    <row r="1829" spans="3:5">
      <c r="C1829" s="7"/>
      <c r="D1829" s="7"/>
      <c r="E1829" s="7"/>
    </row>
    <row r="1830" spans="3:5">
      <c r="C1830" s="7"/>
      <c r="D1830" s="7"/>
      <c r="E1830" s="7"/>
    </row>
    <row r="1831" spans="3:5">
      <c r="C1831" s="7"/>
      <c r="D1831" s="7"/>
      <c r="E1831" s="7"/>
    </row>
    <row r="1832" spans="3:5">
      <c r="C1832" s="7"/>
      <c r="D1832" s="7"/>
      <c r="E1832" s="7"/>
    </row>
    <row r="1833" spans="3:5">
      <c r="C1833" s="7"/>
      <c r="D1833" s="7"/>
      <c r="E1833" s="7"/>
    </row>
    <row r="1834" spans="3:5">
      <c r="C1834" s="7"/>
      <c r="D1834" s="7"/>
      <c r="E1834" s="7"/>
    </row>
    <row r="1835" spans="3:5">
      <c r="C1835" s="7"/>
      <c r="D1835" s="7"/>
      <c r="E1835" s="7"/>
    </row>
    <row r="1836" spans="3:5">
      <c r="C1836" s="7"/>
      <c r="D1836" s="7"/>
      <c r="E1836" s="7"/>
    </row>
    <row r="1837" spans="3:5">
      <c r="C1837" s="7"/>
      <c r="D1837" s="7"/>
      <c r="E1837" s="7"/>
    </row>
    <row r="1838" spans="3:5">
      <c r="C1838" s="7"/>
      <c r="D1838" s="7"/>
      <c r="E1838" s="7"/>
    </row>
    <row r="1839" spans="3:5">
      <c r="C1839" s="7"/>
      <c r="D1839" s="7"/>
      <c r="E1839" s="7"/>
    </row>
    <row r="1840" spans="3:5">
      <c r="C1840" s="7"/>
      <c r="D1840" s="7"/>
      <c r="E1840" s="7"/>
    </row>
    <row r="1841" spans="3:5">
      <c r="C1841" s="7"/>
      <c r="D1841" s="7"/>
      <c r="E1841" s="7"/>
    </row>
    <row r="1842" spans="3:5">
      <c r="C1842" s="7"/>
      <c r="D1842" s="7"/>
      <c r="E1842" s="7"/>
    </row>
    <row r="1843" spans="3:5">
      <c r="C1843" s="7"/>
      <c r="D1843" s="7"/>
      <c r="E1843" s="7"/>
    </row>
    <row r="1844" spans="3:5">
      <c r="C1844" s="7"/>
      <c r="D1844" s="7"/>
      <c r="E1844" s="7"/>
    </row>
    <row r="1845" spans="3:5">
      <c r="C1845" s="7"/>
      <c r="D1845" s="7"/>
      <c r="E1845" s="7"/>
    </row>
    <row r="1846" spans="3:5">
      <c r="C1846" s="7"/>
      <c r="D1846" s="7"/>
      <c r="E1846" s="7"/>
    </row>
    <row r="1847" spans="3:5">
      <c r="C1847" s="7"/>
      <c r="D1847" s="7"/>
      <c r="E1847" s="7"/>
    </row>
    <row r="1848" spans="3:5">
      <c r="C1848" s="7"/>
      <c r="D1848" s="7"/>
      <c r="E1848" s="7"/>
    </row>
    <row r="1849" spans="3:5">
      <c r="C1849" s="7"/>
      <c r="D1849" s="7"/>
      <c r="E1849" s="7"/>
    </row>
    <row r="1850" spans="3:5">
      <c r="C1850" s="7"/>
      <c r="D1850" s="7"/>
      <c r="E1850" s="7"/>
    </row>
    <row r="1851" spans="3:5">
      <c r="C1851" s="7"/>
      <c r="D1851" s="7"/>
      <c r="E1851" s="7"/>
    </row>
    <row r="1852" spans="3:5">
      <c r="C1852" s="7"/>
      <c r="D1852" s="7"/>
      <c r="E1852" s="7"/>
    </row>
    <row r="1853" spans="3:5">
      <c r="C1853" s="7"/>
      <c r="D1853" s="7"/>
      <c r="E1853" s="7"/>
    </row>
    <row r="1854" spans="3:5">
      <c r="C1854" s="7"/>
      <c r="D1854" s="7"/>
      <c r="E1854" s="7"/>
    </row>
    <row r="1855" spans="3:5">
      <c r="C1855" s="7"/>
      <c r="D1855" s="7"/>
      <c r="E1855" s="7"/>
    </row>
    <row r="1856" spans="3:5">
      <c r="C1856" s="7"/>
      <c r="D1856" s="7"/>
      <c r="E1856" s="7"/>
    </row>
    <row r="1857" spans="3:5">
      <c r="C1857" s="7"/>
      <c r="D1857" s="7"/>
      <c r="E1857" s="7"/>
    </row>
    <row r="1858" spans="3:5">
      <c r="C1858" s="7"/>
      <c r="D1858" s="7"/>
      <c r="E1858" s="7"/>
    </row>
    <row r="1859" spans="3:5">
      <c r="C1859" s="7"/>
      <c r="D1859" s="7"/>
      <c r="E1859" s="7"/>
    </row>
    <row r="1860" spans="3:5">
      <c r="C1860" s="7"/>
      <c r="D1860" s="7"/>
      <c r="E1860" s="7"/>
    </row>
    <row r="1861" spans="3:5">
      <c r="C1861" s="7"/>
      <c r="D1861" s="7"/>
      <c r="E1861" s="7"/>
    </row>
    <row r="1862" spans="3:5">
      <c r="C1862" s="7"/>
      <c r="D1862" s="7"/>
      <c r="E1862" s="7"/>
    </row>
    <row r="1863" spans="3:5">
      <c r="C1863" s="7"/>
      <c r="D1863" s="7"/>
      <c r="E1863" s="7"/>
    </row>
    <row r="1864" spans="3:5">
      <c r="C1864" s="7"/>
      <c r="D1864" s="7"/>
      <c r="E1864" s="7"/>
    </row>
    <row r="1865" spans="3:5">
      <c r="C1865" s="7"/>
      <c r="D1865" s="7"/>
      <c r="E1865" s="7"/>
    </row>
    <row r="1866" spans="3:5">
      <c r="C1866" s="7"/>
      <c r="D1866" s="7"/>
      <c r="E1866" s="7"/>
    </row>
    <row r="1867" spans="3:5">
      <c r="C1867" s="7"/>
      <c r="D1867" s="7"/>
      <c r="E1867" s="7"/>
    </row>
    <row r="1868" spans="3:5">
      <c r="C1868" s="7"/>
      <c r="D1868" s="7"/>
      <c r="E1868" s="7"/>
    </row>
    <row r="1869" spans="3:5">
      <c r="C1869" s="7"/>
      <c r="D1869" s="7"/>
      <c r="E1869" s="7"/>
    </row>
    <row r="1870" spans="3:5">
      <c r="C1870" s="7"/>
      <c r="D1870" s="7"/>
      <c r="E1870" s="7"/>
    </row>
    <row r="1871" spans="3:5">
      <c r="C1871" s="7"/>
      <c r="D1871" s="7"/>
      <c r="E1871" s="7"/>
    </row>
    <row r="1872" spans="3:5">
      <c r="C1872" s="7"/>
      <c r="D1872" s="7"/>
      <c r="E1872" s="7"/>
    </row>
    <row r="1873" spans="3:5">
      <c r="C1873" s="7"/>
      <c r="D1873" s="7"/>
      <c r="E1873" s="7"/>
    </row>
    <row r="1874" spans="3:5">
      <c r="C1874" s="7"/>
      <c r="D1874" s="7"/>
      <c r="E1874" s="7"/>
    </row>
    <row r="1875" spans="3:5">
      <c r="C1875" s="7"/>
      <c r="D1875" s="7"/>
      <c r="E1875" s="7"/>
    </row>
    <row r="1876" spans="3:5">
      <c r="C1876" s="7"/>
      <c r="D1876" s="7"/>
      <c r="E1876" s="7"/>
    </row>
    <row r="1877" spans="3:5">
      <c r="C1877" s="7"/>
      <c r="D1877" s="7"/>
      <c r="E1877" s="7"/>
    </row>
    <row r="1878" spans="3:5">
      <c r="C1878" s="7"/>
      <c r="D1878" s="7"/>
      <c r="E1878" s="7"/>
    </row>
    <row r="1879" spans="3:5">
      <c r="C1879" s="7"/>
      <c r="D1879" s="7"/>
      <c r="E1879" s="7"/>
    </row>
    <row r="1880" spans="3:5">
      <c r="C1880" s="7"/>
      <c r="D1880" s="7"/>
      <c r="E1880" s="7"/>
    </row>
    <row r="1881" spans="3:5">
      <c r="C1881" s="7"/>
      <c r="D1881" s="7"/>
      <c r="E1881" s="7"/>
    </row>
    <row r="1882" spans="3:5">
      <c r="C1882" s="7"/>
      <c r="D1882" s="7"/>
      <c r="E1882" s="7"/>
    </row>
    <row r="1883" spans="3:5">
      <c r="C1883" s="7"/>
      <c r="D1883" s="7"/>
      <c r="E1883" s="7"/>
    </row>
    <row r="1884" spans="3:5">
      <c r="C1884" s="7"/>
      <c r="D1884" s="7"/>
      <c r="E1884" s="7"/>
    </row>
    <row r="1885" spans="3:5">
      <c r="C1885" s="7"/>
      <c r="D1885" s="7"/>
      <c r="E1885" s="7"/>
    </row>
    <row r="1886" spans="3:5">
      <c r="C1886" s="7"/>
      <c r="D1886" s="7"/>
      <c r="E1886" s="7"/>
    </row>
    <row r="1887" spans="3:5">
      <c r="C1887" s="7"/>
      <c r="D1887" s="7"/>
      <c r="E1887" s="7"/>
    </row>
    <row r="1888" spans="3:5">
      <c r="C1888" s="7"/>
      <c r="D1888" s="7"/>
      <c r="E1888" s="7"/>
    </row>
    <row r="1889" spans="3:5">
      <c r="C1889" s="7"/>
      <c r="D1889" s="7"/>
      <c r="E1889" s="7"/>
    </row>
    <row r="1890" spans="3:5">
      <c r="C1890" s="7"/>
      <c r="D1890" s="7"/>
      <c r="E1890" s="7"/>
    </row>
    <row r="1891" spans="3:5">
      <c r="C1891" s="7"/>
      <c r="D1891" s="7"/>
      <c r="E1891" s="7"/>
    </row>
    <row r="1892" spans="3:5">
      <c r="C1892" s="7"/>
      <c r="D1892" s="7"/>
      <c r="E1892" s="7"/>
    </row>
    <row r="1893" spans="3:5">
      <c r="C1893" s="7"/>
      <c r="D1893" s="7"/>
      <c r="E1893" s="7"/>
    </row>
    <row r="1894" spans="3:5">
      <c r="C1894" s="7"/>
      <c r="D1894" s="7"/>
      <c r="E1894" s="7"/>
    </row>
    <row r="1895" spans="3:5">
      <c r="C1895" s="7"/>
      <c r="D1895" s="7"/>
      <c r="E1895" s="7"/>
    </row>
    <row r="1896" spans="3:5">
      <c r="C1896" s="7"/>
      <c r="D1896" s="7"/>
      <c r="E1896" s="7"/>
    </row>
    <row r="1897" spans="3:5">
      <c r="C1897" s="7"/>
      <c r="D1897" s="7"/>
      <c r="E1897" s="7"/>
    </row>
    <row r="1898" spans="3:5">
      <c r="C1898" s="7"/>
      <c r="D1898" s="7"/>
      <c r="E1898" s="7"/>
    </row>
    <row r="1899" spans="3:5">
      <c r="C1899" s="7"/>
      <c r="D1899" s="7"/>
      <c r="E1899" s="7"/>
    </row>
    <row r="1900" spans="3:5">
      <c r="C1900" s="7"/>
      <c r="D1900" s="7"/>
      <c r="E1900" s="7"/>
    </row>
    <row r="1901" spans="3:5">
      <c r="C1901" s="7"/>
      <c r="D1901" s="7"/>
      <c r="E1901" s="7"/>
    </row>
    <row r="1902" spans="3:5">
      <c r="C1902" s="7"/>
      <c r="D1902" s="7"/>
      <c r="E1902" s="7"/>
    </row>
    <row r="1903" spans="3:5">
      <c r="C1903" s="7"/>
      <c r="D1903" s="7"/>
      <c r="E1903" s="7"/>
    </row>
    <row r="1904" spans="3:5">
      <c r="C1904" s="7"/>
      <c r="D1904" s="7"/>
      <c r="E1904" s="7"/>
    </row>
    <row r="1905" spans="3:5">
      <c r="C1905" s="7"/>
      <c r="D1905" s="7"/>
      <c r="E1905" s="7"/>
    </row>
    <row r="1906" spans="3:5">
      <c r="C1906" s="7"/>
      <c r="D1906" s="7"/>
      <c r="E1906" s="7"/>
    </row>
    <row r="1907" spans="3:5">
      <c r="C1907" s="7"/>
      <c r="D1907" s="7"/>
      <c r="E1907" s="7"/>
    </row>
    <row r="1908" spans="3:5">
      <c r="C1908" s="7"/>
      <c r="D1908" s="7"/>
      <c r="E1908" s="7"/>
    </row>
    <row r="1909" spans="3:5">
      <c r="C1909" s="7"/>
      <c r="D1909" s="7"/>
      <c r="E1909" s="7"/>
    </row>
    <row r="1910" spans="3:5">
      <c r="C1910" s="7"/>
      <c r="D1910" s="7"/>
      <c r="E1910" s="7"/>
    </row>
    <row r="1911" spans="3:5">
      <c r="C1911" s="7"/>
      <c r="D1911" s="7"/>
      <c r="E1911" s="7"/>
    </row>
    <row r="1912" spans="3:5">
      <c r="C1912" s="7"/>
      <c r="D1912" s="7"/>
      <c r="E1912" s="7"/>
    </row>
    <row r="1913" spans="3:5">
      <c r="C1913" s="7"/>
      <c r="D1913" s="7"/>
      <c r="E1913" s="7"/>
    </row>
    <row r="1914" spans="3:5">
      <c r="C1914" s="7"/>
      <c r="D1914" s="7"/>
      <c r="E1914" s="7"/>
    </row>
    <row r="1915" spans="3:5">
      <c r="C1915" s="7"/>
      <c r="D1915" s="7"/>
      <c r="E1915" s="7"/>
    </row>
    <row r="1916" spans="3:5">
      <c r="C1916" s="7"/>
      <c r="D1916" s="7"/>
      <c r="E1916" s="7"/>
    </row>
    <row r="1917" spans="3:5">
      <c r="C1917" s="7"/>
      <c r="D1917" s="7"/>
      <c r="E1917" s="7"/>
    </row>
    <row r="1918" spans="3:5">
      <c r="C1918" s="7"/>
      <c r="D1918" s="7"/>
      <c r="E1918" s="7"/>
    </row>
    <row r="1919" spans="3:5">
      <c r="C1919" s="7"/>
      <c r="D1919" s="7"/>
      <c r="E1919" s="7"/>
    </row>
    <row r="1920" spans="3:5">
      <c r="C1920" s="7"/>
      <c r="D1920" s="7"/>
      <c r="E1920" s="7"/>
    </row>
    <row r="1921" spans="3:5">
      <c r="C1921" s="7"/>
      <c r="D1921" s="7"/>
      <c r="E1921" s="7"/>
    </row>
    <row r="1922" spans="3:5">
      <c r="C1922" s="7"/>
      <c r="D1922" s="7"/>
      <c r="E1922" s="7"/>
    </row>
    <row r="1923" spans="3:5">
      <c r="C1923" s="7"/>
      <c r="D1923" s="7"/>
      <c r="E1923" s="7"/>
    </row>
    <row r="1924" spans="3:5">
      <c r="C1924" s="7"/>
      <c r="D1924" s="7"/>
      <c r="E1924" s="7"/>
    </row>
    <row r="1925" spans="3:5">
      <c r="C1925" s="7"/>
      <c r="D1925" s="7"/>
      <c r="E1925" s="7"/>
    </row>
    <row r="1926" spans="3:5">
      <c r="C1926" s="7"/>
      <c r="D1926" s="7"/>
      <c r="E1926" s="7"/>
    </row>
    <row r="1927" spans="3:5">
      <c r="C1927" s="7"/>
      <c r="D1927" s="7"/>
      <c r="E1927" s="7"/>
    </row>
    <row r="1928" spans="3:5">
      <c r="C1928" s="7"/>
      <c r="D1928" s="7"/>
      <c r="E1928" s="7"/>
    </row>
    <row r="1929" spans="3:5">
      <c r="C1929" s="7"/>
      <c r="D1929" s="7"/>
      <c r="E1929" s="7"/>
    </row>
    <row r="1930" spans="3:5">
      <c r="C1930" s="7"/>
      <c r="D1930" s="7"/>
      <c r="E1930" s="7"/>
    </row>
    <row r="1931" spans="3:5">
      <c r="C1931" s="7"/>
      <c r="D1931" s="7"/>
      <c r="E1931" s="7"/>
    </row>
    <row r="1932" spans="3:5">
      <c r="C1932" s="7"/>
      <c r="D1932" s="7"/>
      <c r="E1932" s="7"/>
    </row>
    <row r="1933" spans="3:5">
      <c r="C1933" s="7"/>
      <c r="D1933" s="7"/>
      <c r="E1933" s="7"/>
    </row>
    <row r="1934" spans="3:5">
      <c r="C1934" s="7"/>
      <c r="D1934" s="7"/>
      <c r="E1934" s="7"/>
    </row>
    <row r="1935" spans="3:5">
      <c r="C1935" s="7"/>
      <c r="D1935" s="7"/>
      <c r="E1935" s="7"/>
    </row>
    <row r="1936" spans="3:5">
      <c r="C1936" s="7"/>
      <c r="D1936" s="7"/>
      <c r="E1936" s="7"/>
    </row>
    <row r="1937" spans="3:5">
      <c r="C1937" s="7"/>
      <c r="D1937" s="7"/>
      <c r="E1937" s="7"/>
    </row>
    <row r="1938" spans="3:5">
      <c r="C1938" s="7"/>
      <c r="D1938" s="7"/>
      <c r="E1938" s="7"/>
    </row>
    <row r="1939" spans="3:5">
      <c r="C1939" s="7"/>
      <c r="D1939" s="7"/>
      <c r="E1939" s="7"/>
    </row>
    <row r="1940" spans="3:5">
      <c r="C1940" s="7"/>
      <c r="D1940" s="7"/>
      <c r="E1940" s="7"/>
    </row>
    <row r="1941" spans="3:5">
      <c r="C1941" s="7"/>
      <c r="D1941" s="7"/>
      <c r="E1941" s="7"/>
    </row>
    <row r="1942" spans="3:5">
      <c r="C1942" s="7"/>
      <c r="D1942" s="7"/>
      <c r="E1942" s="7"/>
    </row>
    <row r="1943" spans="3:5">
      <c r="C1943" s="7"/>
      <c r="D1943" s="7"/>
      <c r="E1943" s="7"/>
    </row>
    <row r="1944" spans="3:5">
      <c r="C1944" s="7"/>
      <c r="D1944" s="7"/>
      <c r="E1944" s="7"/>
    </row>
    <row r="1945" spans="3:5">
      <c r="C1945" s="7"/>
      <c r="D1945" s="7"/>
      <c r="E1945" s="7"/>
    </row>
    <row r="1946" spans="3:5">
      <c r="C1946" s="7"/>
      <c r="D1946" s="7"/>
      <c r="E1946" s="7"/>
    </row>
    <row r="1947" spans="3:5">
      <c r="C1947" s="7"/>
      <c r="D1947" s="7"/>
      <c r="E1947" s="7"/>
    </row>
    <row r="1948" spans="3:5">
      <c r="C1948" s="7"/>
      <c r="D1948" s="7"/>
      <c r="E1948" s="7"/>
    </row>
    <row r="1949" spans="3:5">
      <c r="C1949" s="7"/>
      <c r="D1949" s="7"/>
      <c r="E1949" s="7"/>
    </row>
    <row r="1950" spans="3:5">
      <c r="C1950" s="7"/>
      <c r="D1950" s="7"/>
      <c r="E1950" s="7"/>
    </row>
    <row r="1951" spans="3:5">
      <c r="C1951" s="7"/>
      <c r="D1951" s="7"/>
      <c r="E1951" s="7"/>
    </row>
    <row r="1952" spans="3:5">
      <c r="C1952" s="7"/>
      <c r="D1952" s="7"/>
      <c r="E1952" s="7"/>
    </row>
    <row r="1953" spans="3:5">
      <c r="C1953" s="7"/>
      <c r="D1953" s="7"/>
      <c r="E1953" s="7"/>
    </row>
    <row r="1954" spans="3:5">
      <c r="C1954" s="7"/>
      <c r="D1954" s="7"/>
      <c r="E1954" s="7"/>
    </row>
    <row r="1955" spans="3:5">
      <c r="C1955" s="7"/>
      <c r="D1955" s="7"/>
      <c r="E1955" s="7"/>
    </row>
    <row r="1956" spans="3:5">
      <c r="C1956" s="7"/>
      <c r="D1956" s="7"/>
      <c r="E1956" s="7"/>
    </row>
    <row r="1957" spans="3:5">
      <c r="C1957" s="7"/>
      <c r="D1957" s="7"/>
      <c r="E1957" s="7"/>
    </row>
    <row r="1958" spans="3:5">
      <c r="C1958" s="7"/>
      <c r="D1958" s="7"/>
      <c r="E1958" s="7"/>
    </row>
    <row r="1959" spans="3:5">
      <c r="C1959" s="7"/>
      <c r="D1959" s="7"/>
      <c r="E1959" s="7"/>
    </row>
    <row r="1960" spans="3:5">
      <c r="C1960" s="7"/>
      <c r="D1960" s="7"/>
      <c r="E1960" s="7"/>
    </row>
    <row r="1961" spans="3:5">
      <c r="C1961" s="7"/>
      <c r="D1961" s="7"/>
      <c r="E1961" s="7"/>
    </row>
    <row r="1962" spans="3:5">
      <c r="C1962" s="7"/>
      <c r="D1962" s="7"/>
      <c r="E1962" s="7"/>
    </row>
    <row r="1963" spans="3:5">
      <c r="C1963" s="7"/>
      <c r="D1963" s="7"/>
      <c r="E1963" s="7"/>
    </row>
    <row r="1964" spans="3:5">
      <c r="C1964" s="7"/>
      <c r="D1964" s="7"/>
      <c r="E1964" s="7"/>
    </row>
    <row r="1965" spans="3:5">
      <c r="C1965" s="7"/>
      <c r="D1965" s="7"/>
      <c r="E1965" s="7"/>
    </row>
    <row r="1966" spans="3:5">
      <c r="C1966" s="7"/>
      <c r="D1966" s="7"/>
      <c r="E1966" s="7"/>
    </row>
    <row r="1967" spans="3:5">
      <c r="C1967" s="7"/>
      <c r="D1967" s="7"/>
      <c r="E1967" s="7"/>
    </row>
    <row r="1968" spans="3:5">
      <c r="C1968" s="7"/>
      <c r="D1968" s="7"/>
      <c r="E1968" s="7"/>
    </row>
    <row r="1969" spans="3:5">
      <c r="C1969" s="7"/>
      <c r="D1969" s="7"/>
      <c r="E1969" s="7"/>
    </row>
    <row r="1970" spans="3:5">
      <c r="C1970" s="7"/>
      <c r="D1970" s="7"/>
      <c r="E1970" s="7"/>
    </row>
    <row r="1971" spans="3:5">
      <c r="C1971" s="7"/>
      <c r="D1971" s="7"/>
      <c r="E1971" s="7"/>
    </row>
    <row r="1972" spans="3:5">
      <c r="C1972" s="7"/>
      <c r="D1972" s="7"/>
      <c r="E1972" s="7"/>
    </row>
    <row r="1973" spans="3:5">
      <c r="C1973" s="7"/>
      <c r="D1973" s="7"/>
      <c r="E1973" s="7"/>
    </row>
    <row r="1974" spans="3:5">
      <c r="C1974" s="7"/>
      <c r="D1974" s="7"/>
      <c r="E1974" s="7"/>
    </row>
    <row r="1975" spans="3:5">
      <c r="C1975" s="7"/>
      <c r="D1975" s="7"/>
      <c r="E1975" s="7"/>
    </row>
    <row r="1976" spans="3:5">
      <c r="C1976" s="7"/>
      <c r="D1976" s="7"/>
      <c r="E1976" s="7"/>
    </row>
    <row r="1977" spans="3:5">
      <c r="C1977" s="7"/>
      <c r="D1977" s="7"/>
      <c r="E1977" s="7"/>
    </row>
    <row r="1978" spans="3:5">
      <c r="C1978" s="7"/>
      <c r="D1978" s="7"/>
      <c r="E1978" s="7"/>
    </row>
    <row r="1979" spans="3:5">
      <c r="C1979" s="7"/>
      <c r="D1979" s="7"/>
      <c r="E1979" s="7"/>
    </row>
    <row r="1980" spans="3:5">
      <c r="C1980" s="7"/>
      <c r="D1980" s="7"/>
      <c r="E1980" s="7"/>
    </row>
    <row r="1981" spans="3:5">
      <c r="C1981" s="7"/>
      <c r="D1981" s="7"/>
      <c r="E1981" s="7"/>
    </row>
    <row r="1982" spans="3:5">
      <c r="C1982" s="7"/>
      <c r="D1982" s="7"/>
      <c r="E1982" s="7"/>
    </row>
    <row r="1983" spans="3:5">
      <c r="C1983" s="7"/>
      <c r="D1983" s="7"/>
      <c r="E1983" s="7"/>
    </row>
    <row r="1984" spans="3:5">
      <c r="C1984" s="7"/>
      <c r="D1984" s="7"/>
      <c r="E1984" s="7"/>
    </row>
    <row r="1985" spans="3:5">
      <c r="C1985" s="7"/>
      <c r="D1985" s="7"/>
      <c r="E1985" s="7"/>
    </row>
    <row r="1986" spans="3:5">
      <c r="C1986" s="7"/>
      <c r="D1986" s="7"/>
      <c r="E1986" s="7"/>
    </row>
    <row r="1987" spans="3:5">
      <c r="C1987" s="7"/>
      <c r="D1987" s="7"/>
      <c r="E1987" s="7"/>
    </row>
    <row r="1988" spans="3:5">
      <c r="C1988" s="7"/>
      <c r="D1988" s="7"/>
      <c r="E1988" s="7"/>
    </row>
    <row r="1989" spans="3:5">
      <c r="C1989" s="7"/>
      <c r="D1989" s="7"/>
      <c r="E1989" s="7"/>
    </row>
    <row r="1990" spans="3:5">
      <c r="C1990" s="7"/>
      <c r="D1990" s="7"/>
      <c r="E1990" s="7"/>
    </row>
    <row r="1991" spans="3:5">
      <c r="C1991" s="7"/>
      <c r="D1991" s="7"/>
      <c r="E1991" s="7"/>
    </row>
    <row r="1992" spans="3:5">
      <c r="C1992" s="7"/>
      <c r="D1992" s="7"/>
      <c r="E1992" s="7"/>
    </row>
    <row r="1993" spans="3:5">
      <c r="C1993" s="7"/>
      <c r="D1993" s="7"/>
      <c r="E1993" s="7"/>
    </row>
    <row r="1994" spans="3:5">
      <c r="C1994" s="7"/>
      <c r="D1994" s="7"/>
      <c r="E1994" s="7"/>
    </row>
    <row r="1995" spans="3:5">
      <c r="C1995" s="7"/>
      <c r="D1995" s="7"/>
      <c r="E1995" s="7"/>
    </row>
    <row r="1996" spans="3:5">
      <c r="C1996" s="7"/>
      <c r="D1996" s="7"/>
      <c r="E1996" s="7"/>
    </row>
    <row r="1997" spans="3:5">
      <c r="C1997" s="7"/>
      <c r="D1997" s="7"/>
      <c r="E1997" s="7"/>
    </row>
    <row r="1998" spans="3:5">
      <c r="C1998" s="7"/>
      <c r="D1998" s="7"/>
      <c r="E1998" s="7"/>
    </row>
    <row r="1999" spans="3:5">
      <c r="C1999" s="7"/>
      <c r="D1999" s="7"/>
      <c r="E1999" s="7"/>
    </row>
    <row r="2000" spans="3:5">
      <c r="C2000" s="7"/>
      <c r="D2000" s="7"/>
      <c r="E2000" s="7"/>
    </row>
    <row r="2001" spans="3:5">
      <c r="C2001" s="7"/>
      <c r="D2001" s="7"/>
      <c r="E2001" s="7"/>
    </row>
    <row r="2002" spans="3:5">
      <c r="C2002" s="7"/>
      <c r="D2002" s="7"/>
      <c r="E2002" s="7"/>
    </row>
    <row r="2003" spans="3:5">
      <c r="C2003" s="7"/>
      <c r="D2003" s="7"/>
      <c r="E2003" s="7"/>
    </row>
    <row r="2004" spans="3:5">
      <c r="C2004" s="7"/>
      <c r="D2004" s="7"/>
      <c r="E2004" s="7"/>
    </row>
    <row r="2005" spans="3:5">
      <c r="C2005" s="7"/>
      <c r="D2005" s="7"/>
      <c r="E2005" s="7"/>
    </row>
    <row r="2006" spans="3:5">
      <c r="C2006" s="7"/>
      <c r="D2006" s="7"/>
      <c r="E2006" s="7"/>
    </row>
    <row r="2007" spans="3:5">
      <c r="C2007" s="7"/>
      <c r="D2007" s="7"/>
      <c r="E2007" s="7"/>
    </row>
    <row r="2008" spans="3:5">
      <c r="C2008" s="7"/>
      <c r="D2008" s="7"/>
      <c r="E2008" s="7"/>
    </row>
    <row r="2009" spans="3:5">
      <c r="C2009" s="7"/>
      <c r="D2009" s="7"/>
      <c r="E2009" s="7"/>
    </row>
    <row r="2010" spans="3:5">
      <c r="C2010" s="7"/>
      <c r="D2010" s="7"/>
      <c r="E2010" s="7"/>
    </row>
    <row r="2011" spans="3:5">
      <c r="C2011" s="7"/>
      <c r="D2011" s="7"/>
      <c r="E2011" s="7"/>
    </row>
    <row r="2012" spans="3:5">
      <c r="C2012" s="7"/>
      <c r="D2012" s="7"/>
      <c r="E2012" s="7"/>
    </row>
    <row r="2013" spans="3:5">
      <c r="C2013" s="7"/>
      <c r="D2013" s="7"/>
      <c r="E2013" s="7"/>
    </row>
    <row r="2014" spans="3:5">
      <c r="C2014" s="7"/>
      <c r="D2014" s="7"/>
      <c r="E2014" s="7"/>
    </row>
    <row r="2015" spans="3:5">
      <c r="C2015" s="7"/>
      <c r="D2015" s="7"/>
      <c r="E2015" s="7"/>
    </row>
    <row r="2016" spans="3:5">
      <c r="C2016" s="7"/>
      <c r="D2016" s="7"/>
      <c r="E2016" s="7"/>
    </row>
    <row r="2017" spans="3:5">
      <c r="C2017" s="7"/>
      <c r="D2017" s="7"/>
      <c r="E2017" s="7"/>
    </row>
    <row r="2018" spans="3:5">
      <c r="C2018" s="7"/>
      <c r="D2018" s="7"/>
      <c r="E2018" s="7"/>
    </row>
    <row r="2019" spans="3:5">
      <c r="C2019" s="7"/>
      <c r="D2019" s="7"/>
      <c r="E2019" s="7"/>
    </row>
    <row r="2020" spans="3:5">
      <c r="C2020" s="7"/>
      <c r="D2020" s="7"/>
      <c r="E2020" s="7"/>
    </row>
    <row r="2021" spans="3:5">
      <c r="C2021" s="7"/>
      <c r="D2021" s="7"/>
      <c r="E2021" s="7"/>
    </row>
    <row r="2022" spans="3:5">
      <c r="C2022" s="7"/>
      <c r="D2022" s="7"/>
      <c r="E2022" s="7"/>
    </row>
    <row r="2023" spans="3:5">
      <c r="C2023" s="7"/>
      <c r="D2023" s="7"/>
      <c r="E2023" s="7"/>
    </row>
    <row r="2024" spans="3:5">
      <c r="C2024" s="7"/>
      <c r="D2024" s="7"/>
      <c r="E2024" s="7"/>
    </row>
    <row r="2025" spans="3:5">
      <c r="C2025" s="7"/>
      <c r="D2025" s="7"/>
      <c r="E2025" s="7"/>
    </row>
    <row r="2026" spans="3:5">
      <c r="C2026" s="7"/>
      <c r="D2026" s="7"/>
      <c r="E2026" s="7"/>
    </row>
    <row r="2027" spans="3:5">
      <c r="C2027" s="7"/>
      <c r="D2027" s="7"/>
      <c r="E2027" s="7"/>
    </row>
    <row r="2028" spans="3:5">
      <c r="C2028" s="7"/>
      <c r="D2028" s="7"/>
      <c r="E2028" s="7"/>
    </row>
    <row r="2029" spans="3:5">
      <c r="C2029" s="7"/>
      <c r="D2029" s="7"/>
      <c r="E2029" s="7"/>
    </row>
    <row r="2030" spans="3:5">
      <c r="C2030" s="7"/>
      <c r="D2030" s="7"/>
      <c r="E2030" s="7"/>
    </row>
    <row r="2031" spans="3:5">
      <c r="C2031" s="7"/>
      <c r="D2031" s="7"/>
      <c r="E2031" s="7"/>
    </row>
    <row r="2032" spans="3:5">
      <c r="C2032" s="7"/>
      <c r="D2032" s="7"/>
      <c r="E2032" s="7"/>
    </row>
    <row r="2033" spans="3:5">
      <c r="C2033" s="7"/>
      <c r="D2033" s="7"/>
      <c r="E2033" s="7"/>
    </row>
    <row r="2034" spans="3:5">
      <c r="C2034" s="7"/>
      <c r="D2034" s="7"/>
      <c r="E2034" s="7"/>
    </row>
    <row r="2035" spans="3:5">
      <c r="C2035" s="7"/>
      <c r="D2035" s="7"/>
      <c r="E2035" s="7"/>
    </row>
    <row r="2036" spans="3:5">
      <c r="C2036" s="7"/>
      <c r="D2036" s="7"/>
      <c r="E2036" s="7"/>
    </row>
    <row r="2037" spans="3:5">
      <c r="C2037" s="7"/>
      <c r="D2037" s="7"/>
      <c r="E2037" s="7"/>
    </row>
    <row r="2038" spans="3:5">
      <c r="C2038" s="7"/>
      <c r="D2038" s="7"/>
      <c r="E2038" s="7"/>
    </row>
    <row r="2039" spans="3:5">
      <c r="C2039" s="7"/>
      <c r="D2039" s="7"/>
      <c r="E2039" s="7"/>
    </row>
    <row r="2040" spans="3:5">
      <c r="C2040" s="7"/>
      <c r="D2040" s="7"/>
      <c r="E2040" s="7"/>
    </row>
    <row r="2041" spans="3:5">
      <c r="C2041" s="7"/>
      <c r="D2041" s="7"/>
      <c r="E2041" s="7"/>
    </row>
    <row r="2042" spans="3:5">
      <c r="C2042" s="7"/>
      <c r="D2042" s="7"/>
      <c r="E2042" s="7"/>
    </row>
    <row r="2043" spans="3:5">
      <c r="C2043" s="7"/>
      <c r="D2043" s="7"/>
      <c r="E2043" s="7"/>
    </row>
    <row r="2044" spans="3:5">
      <c r="C2044" s="7"/>
      <c r="D2044" s="7"/>
      <c r="E2044" s="7"/>
    </row>
    <row r="2045" spans="3:5">
      <c r="C2045" s="7"/>
      <c r="D2045" s="7"/>
      <c r="E2045" s="7"/>
    </row>
    <row r="2046" spans="3:5">
      <c r="C2046" s="7"/>
      <c r="D2046" s="7"/>
      <c r="E2046" s="7"/>
    </row>
    <row r="2047" spans="3:5">
      <c r="C2047" s="7"/>
      <c r="D2047" s="7"/>
      <c r="E2047" s="7"/>
    </row>
    <row r="2048" spans="3:5">
      <c r="C2048" s="7"/>
      <c r="D2048" s="7"/>
      <c r="E2048" s="7"/>
    </row>
    <row r="2049" spans="3:5">
      <c r="C2049" s="7"/>
      <c r="D2049" s="7"/>
      <c r="E2049" s="7"/>
    </row>
    <row r="2050" spans="3:5">
      <c r="C2050" s="7"/>
      <c r="D2050" s="7"/>
      <c r="E2050" s="7"/>
    </row>
    <row r="2051" spans="3:5">
      <c r="C2051" s="7"/>
      <c r="D2051" s="7"/>
      <c r="E2051" s="7"/>
    </row>
    <row r="2052" spans="3:5">
      <c r="C2052" s="7"/>
      <c r="D2052" s="7"/>
      <c r="E2052" s="7"/>
    </row>
    <row r="2053" spans="3:5">
      <c r="C2053" s="7"/>
      <c r="D2053" s="7"/>
      <c r="E2053" s="7"/>
    </row>
    <row r="2054" spans="3:5">
      <c r="C2054" s="7"/>
      <c r="D2054" s="7"/>
      <c r="E2054" s="7"/>
    </row>
    <row r="2055" spans="3:5">
      <c r="C2055" s="7"/>
      <c r="D2055" s="7"/>
      <c r="E2055" s="7"/>
    </row>
    <row r="2056" spans="3:5">
      <c r="C2056" s="7"/>
      <c r="D2056" s="7"/>
      <c r="E2056" s="7"/>
    </row>
    <row r="2057" spans="3:5">
      <c r="C2057" s="7"/>
      <c r="D2057" s="7"/>
      <c r="E2057" s="7"/>
    </row>
    <row r="2058" spans="3:5">
      <c r="C2058" s="7"/>
      <c r="D2058" s="7"/>
      <c r="E2058" s="7"/>
    </row>
    <row r="2059" spans="3:5">
      <c r="C2059" s="7"/>
      <c r="D2059" s="7"/>
      <c r="E2059" s="7"/>
    </row>
    <row r="2060" spans="3:5">
      <c r="C2060" s="7"/>
      <c r="D2060" s="7"/>
      <c r="E2060" s="7"/>
    </row>
    <row r="2061" spans="3:5">
      <c r="C2061" s="7"/>
      <c r="D2061" s="7"/>
      <c r="E2061" s="7"/>
    </row>
    <row r="2062" spans="3:5">
      <c r="C2062" s="7"/>
      <c r="D2062" s="7"/>
      <c r="E2062" s="7"/>
    </row>
    <row r="2063" spans="3:5">
      <c r="C2063" s="7"/>
      <c r="D2063" s="7"/>
      <c r="E2063" s="7"/>
    </row>
    <row r="2064" spans="3:5">
      <c r="C2064" s="7"/>
      <c r="D2064" s="7"/>
      <c r="E2064" s="7"/>
    </row>
    <row r="2065" spans="3:5">
      <c r="C2065" s="7"/>
      <c r="D2065" s="7"/>
      <c r="E2065" s="7"/>
    </row>
    <row r="2066" spans="3:5">
      <c r="C2066" s="7"/>
      <c r="D2066" s="7"/>
      <c r="E2066" s="7"/>
    </row>
    <row r="2067" spans="3:5">
      <c r="C2067" s="7"/>
      <c r="D2067" s="7"/>
      <c r="E2067" s="7"/>
    </row>
    <row r="2068" spans="3:5">
      <c r="C2068" s="7"/>
      <c r="D2068" s="7"/>
      <c r="E2068" s="7"/>
    </row>
    <row r="2069" spans="3:5">
      <c r="C2069" s="7"/>
      <c r="D2069" s="7"/>
      <c r="E2069" s="7"/>
    </row>
    <row r="2070" spans="3:5">
      <c r="C2070" s="7"/>
      <c r="D2070" s="7"/>
      <c r="E2070" s="7"/>
    </row>
    <row r="2071" spans="3:5">
      <c r="C2071" s="7"/>
      <c r="D2071" s="7"/>
      <c r="E2071" s="7"/>
    </row>
    <row r="2072" spans="3:5">
      <c r="C2072" s="7"/>
      <c r="D2072" s="7"/>
      <c r="E2072" s="7"/>
    </row>
    <row r="2073" spans="3:5">
      <c r="C2073" s="7"/>
      <c r="D2073" s="7"/>
      <c r="E2073" s="7"/>
    </row>
    <row r="2074" spans="3:5">
      <c r="C2074" s="7"/>
      <c r="D2074" s="7"/>
      <c r="E2074" s="7"/>
    </row>
    <row r="2075" spans="3:5">
      <c r="C2075" s="7"/>
      <c r="D2075" s="7"/>
      <c r="E2075" s="7"/>
    </row>
    <row r="2076" spans="3:5">
      <c r="C2076" s="7"/>
      <c r="D2076" s="7"/>
      <c r="E2076" s="7"/>
    </row>
    <row r="2077" spans="3:5">
      <c r="C2077" s="7"/>
      <c r="D2077" s="7"/>
      <c r="E2077" s="7"/>
    </row>
    <row r="2078" spans="3:5">
      <c r="C2078" s="7"/>
      <c r="D2078" s="7"/>
      <c r="E2078" s="7"/>
    </row>
    <row r="2079" spans="3:5">
      <c r="C2079" s="7"/>
      <c r="D2079" s="7"/>
      <c r="E2079" s="7"/>
    </row>
    <row r="2080" spans="3:5">
      <c r="C2080" s="7"/>
      <c r="D2080" s="7"/>
      <c r="E2080" s="7"/>
    </row>
    <row r="2081" spans="3:5">
      <c r="C2081" s="7"/>
      <c r="D2081" s="7"/>
      <c r="E2081" s="7"/>
    </row>
    <row r="2082" spans="3:5">
      <c r="C2082" s="7"/>
      <c r="D2082" s="7"/>
      <c r="E2082" s="7"/>
    </row>
    <row r="2083" spans="3:5">
      <c r="C2083" s="7"/>
      <c r="D2083" s="7"/>
      <c r="E2083" s="7"/>
    </row>
    <row r="2084" spans="3:5">
      <c r="C2084" s="7"/>
      <c r="D2084" s="7"/>
      <c r="E2084" s="7"/>
    </row>
    <row r="2085" spans="3:5">
      <c r="C2085" s="7"/>
      <c r="D2085" s="7"/>
      <c r="E2085" s="7"/>
    </row>
    <row r="2086" spans="3:5">
      <c r="C2086" s="7"/>
      <c r="D2086" s="7"/>
      <c r="E2086" s="7"/>
    </row>
    <row r="2087" spans="3:5">
      <c r="C2087" s="7"/>
      <c r="D2087" s="7"/>
      <c r="E2087" s="7"/>
    </row>
    <row r="2088" spans="3:5">
      <c r="C2088" s="7"/>
      <c r="D2088" s="7"/>
      <c r="E2088" s="7"/>
    </row>
    <row r="2089" spans="3:5">
      <c r="C2089" s="7"/>
      <c r="D2089" s="7"/>
      <c r="E2089" s="7"/>
    </row>
    <row r="2090" spans="3:5">
      <c r="C2090" s="7"/>
      <c r="D2090" s="7"/>
      <c r="E2090" s="7"/>
    </row>
    <row r="2091" spans="3:5">
      <c r="C2091" s="7"/>
      <c r="D2091" s="7"/>
      <c r="E2091" s="7"/>
    </row>
    <row r="2092" spans="3:5">
      <c r="C2092" s="7"/>
      <c r="D2092" s="7"/>
      <c r="E2092" s="7"/>
    </row>
    <row r="2093" spans="3:5">
      <c r="C2093" s="7"/>
      <c r="D2093" s="7"/>
      <c r="E2093" s="7"/>
    </row>
    <row r="2094" spans="3:5">
      <c r="C2094" s="7"/>
      <c r="D2094" s="7"/>
      <c r="E2094" s="7"/>
    </row>
    <row r="2095" spans="3:5">
      <c r="C2095" s="7"/>
      <c r="D2095" s="7"/>
      <c r="E2095" s="7"/>
    </row>
    <row r="2096" spans="3:5">
      <c r="C2096" s="7"/>
      <c r="D2096" s="7"/>
      <c r="E2096" s="7"/>
    </row>
    <row r="2097" spans="3:5">
      <c r="C2097" s="7"/>
      <c r="D2097" s="7"/>
      <c r="E2097" s="7"/>
    </row>
    <row r="2098" spans="3:5">
      <c r="C2098" s="7"/>
      <c r="D2098" s="7"/>
      <c r="E2098" s="7"/>
    </row>
    <row r="2099" spans="3:5">
      <c r="C2099" s="7"/>
      <c r="D2099" s="7"/>
      <c r="E2099" s="7"/>
    </row>
    <row r="2100" spans="3:5">
      <c r="C2100" s="7"/>
      <c r="D2100" s="7"/>
      <c r="E2100" s="7"/>
    </row>
    <row r="2101" spans="3:5">
      <c r="C2101" s="7"/>
      <c r="D2101" s="7"/>
      <c r="E2101" s="7"/>
    </row>
    <row r="2102" spans="3:5">
      <c r="C2102" s="7"/>
      <c r="D2102" s="7"/>
      <c r="E2102" s="7"/>
    </row>
    <row r="2103" spans="3:5">
      <c r="C2103" s="7"/>
      <c r="D2103" s="7"/>
      <c r="E2103" s="7"/>
    </row>
    <row r="2104" spans="3:5">
      <c r="C2104" s="7"/>
      <c r="D2104" s="7"/>
      <c r="E2104" s="7"/>
    </row>
    <row r="2105" spans="3:5">
      <c r="C2105" s="7"/>
      <c r="D2105" s="7"/>
      <c r="E2105" s="7"/>
    </row>
    <row r="2106" spans="3:5">
      <c r="C2106" s="7"/>
      <c r="D2106" s="7"/>
      <c r="E2106" s="7"/>
    </row>
    <row r="2107" spans="3:5">
      <c r="C2107" s="7"/>
      <c r="D2107" s="7"/>
      <c r="E2107" s="7"/>
    </row>
    <row r="2108" spans="3:5">
      <c r="C2108" s="7"/>
      <c r="D2108" s="7"/>
      <c r="E2108" s="7"/>
    </row>
    <row r="2109" spans="3:5">
      <c r="C2109" s="7"/>
      <c r="D2109" s="7"/>
      <c r="E2109" s="7"/>
    </row>
    <row r="2110" spans="3:5">
      <c r="C2110" s="7"/>
      <c r="D2110" s="7"/>
      <c r="E2110" s="7"/>
    </row>
    <row r="2111" spans="3:5">
      <c r="C2111" s="7"/>
      <c r="D2111" s="7"/>
      <c r="E2111" s="7"/>
    </row>
    <row r="2112" spans="3:5">
      <c r="C2112" s="7"/>
      <c r="D2112" s="7"/>
      <c r="E2112" s="7"/>
    </row>
    <row r="2113" spans="3:5">
      <c r="C2113" s="7"/>
      <c r="D2113" s="7"/>
      <c r="E2113" s="7"/>
    </row>
    <row r="2114" spans="3:5">
      <c r="C2114" s="7"/>
      <c r="D2114" s="7"/>
      <c r="E2114" s="7"/>
    </row>
    <row r="2115" spans="3:5">
      <c r="C2115" s="7"/>
      <c r="D2115" s="7"/>
      <c r="E2115" s="7"/>
    </row>
    <row r="2116" spans="3:5">
      <c r="C2116" s="7"/>
      <c r="D2116" s="7"/>
      <c r="E2116" s="7"/>
    </row>
    <row r="2117" spans="3:5">
      <c r="C2117" s="7"/>
      <c r="D2117" s="7"/>
      <c r="E2117" s="7"/>
    </row>
    <row r="2118" spans="3:5">
      <c r="C2118" s="7"/>
      <c r="D2118" s="7"/>
      <c r="E2118" s="7"/>
    </row>
    <row r="2119" spans="3:5">
      <c r="C2119" s="7"/>
      <c r="D2119" s="7"/>
      <c r="E2119" s="7"/>
    </row>
    <row r="2120" spans="3:5">
      <c r="C2120" s="7"/>
      <c r="D2120" s="7"/>
      <c r="E2120" s="7"/>
    </row>
    <row r="2121" spans="3:5">
      <c r="C2121" s="7"/>
      <c r="D2121" s="7"/>
      <c r="E2121" s="7"/>
    </row>
    <row r="2122" spans="3:5">
      <c r="C2122" s="7"/>
      <c r="D2122" s="7"/>
      <c r="E2122" s="7"/>
    </row>
    <row r="2123" spans="3:5">
      <c r="C2123" s="7"/>
      <c r="D2123" s="7"/>
      <c r="E2123" s="7"/>
    </row>
    <row r="2124" spans="3:5">
      <c r="C2124" s="7"/>
      <c r="D2124" s="7"/>
      <c r="E2124" s="7"/>
    </row>
    <row r="2125" spans="3:5">
      <c r="C2125" s="7"/>
      <c r="D2125" s="7"/>
      <c r="E2125" s="7"/>
    </row>
    <row r="2126" spans="3:5">
      <c r="C2126" s="7"/>
      <c r="D2126" s="7"/>
      <c r="E2126" s="7"/>
    </row>
    <row r="2127" spans="3:5">
      <c r="C2127" s="7"/>
      <c r="D2127" s="7"/>
      <c r="E2127" s="7"/>
    </row>
    <row r="2128" spans="3:5">
      <c r="C2128" s="7"/>
      <c r="D2128" s="7"/>
      <c r="E2128" s="7"/>
    </row>
    <row r="2129" spans="3:5">
      <c r="C2129" s="7"/>
      <c r="D2129" s="7"/>
      <c r="E2129" s="7"/>
    </row>
    <row r="2130" spans="3:5">
      <c r="C2130" s="7"/>
      <c r="D2130" s="7"/>
      <c r="E2130" s="7"/>
    </row>
    <row r="2131" spans="3:5">
      <c r="C2131" s="7"/>
      <c r="D2131" s="7"/>
      <c r="E2131" s="7"/>
    </row>
    <row r="2132" spans="3:5">
      <c r="C2132" s="7"/>
      <c r="D2132" s="7"/>
      <c r="E2132" s="7"/>
    </row>
    <row r="2133" spans="3:5">
      <c r="C2133" s="7"/>
      <c r="D2133" s="7"/>
      <c r="E2133" s="7"/>
    </row>
    <row r="2134" spans="3:5">
      <c r="C2134" s="7"/>
      <c r="D2134" s="7"/>
      <c r="E2134" s="7"/>
    </row>
    <row r="2135" spans="3:5">
      <c r="C2135" s="7"/>
      <c r="D2135" s="7"/>
      <c r="E2135" s="7"/>
    </row>
    <row r="2136" spans="3:5">
      <c r="C2136" s="7"/>
      <c r="D2136" s="7"/>
      <c r="E2136" s="7"/>
    </row>
    <row r="2137" spans="3:5">
      <c r="C2137" s="7"/>
      <c r="D2137" s="7"/>
      <c r="E2137" s="7"/>
    </row>
    <row r="2138" spans="3:5">
      <c r="C2138" s="7"/>
      <c r="D2138" s="7"/>
      <c r="E2138" s="7"/>
    </row>
    <row r="2139" spans="3:5">
      <c r="C2139" s="7"/>
      <c r="D2139" s="7"/>
      <c r="E2139" s="7"/>
    </row>
    <row r="2140" spans="3:5">
      <c r="C2140" s="7"/>
      <c r="D2140" s="7"/>
      <c r="E2140" s="7"/>
    </row>
    <row r="2141" spans="3:5">
      <c r="C2141" s="7"/>
      <c r="D2141" s="7"/>
      <c r="E2141" s="7"/>
    </row>
    <row r="2142" spans="3:5">
      <c r="C2142" s="7"/>
      <c r="D2142" s="7"/>
      <c r="E2142" s="7"/>
    </row>
    <row r="2143" spans="3:5">
      <c r="C2143" s="7"/>
      <c r="D2143" s="7"/>
      <c r="E2143" s="7"/>
    </row>
    <row r="2144" spans="3:5">
      <c r="C2144" s="7"/>
      <c r="D2144" s="7"/>
      <c r="E2144" s="7"/>
    </row>
    <row r="2145" spans="3:5">
      <c r="C2145" s="7"/>
      <c r="D2145" s="7"/>
      <c r="E2145" s="7"/>
    </row>
    <row r="2146" spans="3:5">
      <c r="C2146" s="7"/>
      <c r="D2146" s="7"/>
      <c r="E2146" s="7"/>
    </row>
    <row r="2147" spans="3:5">
      <c r="C2147" s="7"/>
      <c r="D2147" s="7"/>
      <c r="E2147" s="7"/>
    </row>
    <row r="2148" spans="3:5">
      <c r="C2148" s="7"/>
      <c r="D2148" s="7"/>
      <c r="E2148" s="7"/>
    </row>
    <row r="2149" spans="3:5">
      <c r="C2149" s="7"/>
      <c r="D2149" s="7"/>
      <c r="E2149" s="7"/>
    </row>
    <row r="2150" spans="3:5">
      <c r="C2150" s="7"/>
      <c r="D2150" s="7"/>
      <c r="E2150" s="7"/>
    </row>
    <row r="2151" spans="3:5">
      <c r="C2151" s="7"/>
      <c r="D2151" s="7"/>
      <c r="E2151" s="7"/>
    </row>
    <row r="2152" spans="3:5">
      <c r="C2152" s="7"/>
      <c r="D2152" s="7"/>
      <c r="E2152" s="7"/>
    </row>
    <row r="2153" spans="3:5">
      <c r="C2153" s="7"/>
      <c r="D2153" s="7"/>
      <c r="E2153" s="7"/>
    </row>
    <row r="2154" spans="3:5">
      <c r="C2154" s="7"/>
      <c r="D2154" s="7"/>
      <c r="E2154" s="7"/>
    </row>
    <row r="2155" spans="3:5">
      <c r="C2155" s="7"/>
      <c r="D2155" s="7"/>
      <c r="E2155" s="7"/>
    </row>
    <row r="2156" spans="3:5">
      <c r="C2156" s="7"/>
      <c r="D2156" s="7"/>
      <c r="E2156" s="7"/>
    </row>
    <row r="2157" spans="3:5">
      <c r="C2157" s="7"/>
      <c r="D2157" s="7"/>
      <c r="E2157" s="7"/>
    </row>
    <row r="2158" spans="3:5">
      <c r="C2158" s="7"/>
      <c r="D2158" s="7"/>
      <c r="E2158" s="7"/>
    </row>
    <row r="2159" spans="3:5">
      <c r="C2159" s="7"/>
      <c r="D2159" s="7"/>
      <c r="E2159" s="7"/>
    </row>
    <row r="2160" spans="3:5">
      <c r="C2160" s="7"/>
      <c r="D2160" s="7"/>
      <c r="E2160" s="7"/>
    </row>
    <row r="2161" spans="3:5">
      <c r="C2161" s="7"/>
      <c r="D2161" s="7"/>
      <c r="E2161" s="7"/>
    </row>
    <row r="2162" spans="3:5">
      <c r="C2162" s="7"/>
      <c r="D2162" s="7"/>
      <c r="E2162" s="7"/>
    </row>
    <row r="2163" spans="3:5">
      <c r="C2163" s="7"/>
      <c r="D2163" s="7"/>
      <c r="E2163" s="7"/>
    </row>
    <row r="2164" spans="3:5">
      <c r="C2164" s="7"/>
      <c r="D2164" s="7"/>
      <c r="E2164" s="7"/>
    </row>
    <row r="2165" spans="3:5">
      <c r="C2165" s="7"/>
      <c r="D2165" s="7"/>
      <c r="E2165" s="7"/>
    </row>
    <row r="2166" spans="3:5">
      <c r="C2166" s="7"/>
      <c r="D2166" s="7"/>
      <c r="E2166" s="7"/>
    </row>
    <row r="2167" spans="3:5">
      <c r="C2167" s="7"/>
      <c r="D2167" s="7"/>
      <c r="E2167" s="7"/>
    </row>
    <row r="2168" spans="3:5">
      <c r="C2168" s="7"/>
      <c r="D2168" s="7"/>
      <c r="E2168" s="7"/>
    </row>
    <row r="2169" spans="3:5">
      <c r="C2169" s="7"/>
      <c r="D2169" s="7"/>
      <c r="E2169" s="7"/>
    </row>
    <row r="2170" spans="3:5">
      <c r="C2170" s="7"/>
      <c r="D2170" s="7"/>
      <c r="E2170" s="7"/>
    </row>
    <row r="2171" spans="3:5">
      <c r="C2171" s="7"/>
      <c r="D2171" s="7"/>
      <c r="E2171" s="7"/>
    </row>
    <row r="2172" spans="3:5">
      <c r="C2172" s="7"/>
      <c r="D2172" s="7"/>
      <c r="E2172" s="7"/>
    </row>
    <row r="2173" spans="3:5">
      <c r="C2173" s="7"/>
      <c r="D2173" s="7"/>
      <c r="E2173" s="7"/>
    </row>
    <row r="2174" spans="3:5">
      <c r="C2174" s="7"/>
      <c r="D2174" s="7"/>
      <c r="E2174" s="7"/>
    </row>
    <row r="2175" spans="3:5">
      <c r="C2175" s="7"/>
      <c r="D2175" s="7"/>
      <c r="E2175" s="7"/>
    </row>
    <row r="2176" spans="3:5">
      <c r="C2176" s="7"/>
      <c r="D2176" s="7"/>
      <c r="E2176" s="7"/>
    </row>
    <row r="2177" spans="3:5">
      <c r="C2177" s="7"/>
      <c r="D2177" s="7"/>
      <c r="E2177" s="7"/>
    </row>
    <row r="2178" spans="3:5">
      <c r="C2178" s="7"/>
      <c r="D2178" s="7"/>
      <c r="E2178" s="7"/>
    </row>
    <row r="2179" spans="3:5">
      <c r="C2179" s="7"/>
      <c r="D2179" s="7"/>
      <c r="E2179" s="7"/>
    </row>
    <row r="2180" spans="3:5">
      <c r="C2180" s="7"/>
      <c r="D2180" s="7"/>
      <c r="E2180" s="7"/>
    </row>
    <row r="2181" spans="3:5">
      <c r="C2181" s="7"/>
      <c r="D2181" s="7"/>
      <c r="E2181" s="7"/>
    </row>
    <row r="2182" spans="3:5">
      <c r="C2182" s="7"/>
      <c r="D2182" s="7"/>
      <c r="E2182" s="7"/>
    </row>
    <row r="2183" spans="3:5">
      <c r="C2183" s="7"/>
      <c r="D2183" s="7"/>
      <c r="E2183" s="7"/>
    </row>
    <row r="2184" spans="3:5">
      <c r="C2184" s="7"/>
      <c r="D2184" s="7"/>
      <c r="E2184" s="7"/>
    </row>
    <row r="2185" spans="3:5">
      <c r="C2185" s="7"/>
      <c r="D2185" s="7"/>
      <c r="E2185" s="7"/>
    </row>
    <row r="2186" spans="3:5">
      <c r="C2186" s="7"/>
      <c r="D2186" s="7"/>
      <c r="E2186" s="7"/>
    </row>
    <row r="2187" spans="3:5">
      <c r="C2187" s="7"/>
      <c r="D2187" s="7"/>
      <c r="E2187" s="7"/>
    </row>
    <row r="2188" spans="3:5">
      <c r="C2188" s="7"/>
      <c r="D2188" s="7"/>
      <c r="E2188" s="7"/>
    </row>
    <row r="2189" spans="3:5">
      <c r="C2189" s="7"/>
      <c r="D2189" s="7"/>
      <c r="E2189" s="7"/>
    </row>
    <row r="2190" spans="3:5">
      <c r="C2190" s="7"/>
      <c r="D2190" s="7"/>
      <c r="E2190" s="7"/>
    </row>
    <row r="2191" spans="3:5">
      <c r="C2191" s="7"/>
      <c r="D2191" s="7"/>
      <c r="E2191" s="7"/>
    </row>
    <row r="2192" spans="3:5">
      <c r="C2192" s="7"/>
      <c r="D2192" s="7"/>
      <c r="E2192" s="7"/>
    </row>
    <row r="2193" spans="3:5">
      <c r="C2193" s="7"/>
      <c r="D2193" s="7"/>
      <c r="E2193" s="7"/>
    </row>
    <row r="2194" spans="3:5">
      <c r="C2194" s="7"/>
      <c r="D2194" s="7"/>
      <c r="E2194" s="7"/>
    </row>
    <row r="2195" spans="3:5">
      <c r="C2195" s="7"/>
      <c r="D2195" s="7"/>
      <c r="E2195" s="7"/>
    </row>
    <row r="2196" spans="3:5">
      <c r="C2196" s="7"/>
      <c r="D2196" s="7"/>
      <c r="E2196" s="7"/>
    </row>
    <row r="2197" spans="3:5">
      <c r="C2197" s="7"/>
      <c r="D2197" s="7"/>
      <c r="E2197" s="7"/>
    </row>
    <row r="2198" spans="3:5">
      <c r="C2198" s="7"/>
      <c r="D2198" s="7"/>
      <c r="E2198" s="7"/>
    </row>
    <row r="2199" spans="3:5">
      <c r="C2199" s="7"/>
      <c r="D2199" s="7"/>
      <c r="E2199" s="7"/>
    </row>
    <row r="2200" spans="3:5">
      <c r="C2200" s="7"/>
      <c r="D2200" s="7"/>
      <c r="E2200" s="7"/>
    </row>
    <row r="2201" spans="3:5">
      <c r="C2201" s="7"/>
      <c r="D2201" s="7"/>
      <c r="E2201" s="7"/>
    </row>
    <row r="2202" spans="3:5">
      <c r="C2202" s="7"/>
      <c r="D2202" s="7"/>
      <c r="E2202" s="7"/>
    </row>
    <row r="2203" spans="3:5">
      <c r="C2203" s="7"/>
      <c r="D2203" s="7"/>
      <c r="E2203" s="7"/>
    </row>
    <row r="2204" spans="3:5">
      <c r="C2204" s="7"/>
      <c r="D2204" s="7"/>
      <c r="E2204" s="7"/>
    </row>
    <row r="2205" spans="3:5">
      <c r="C2205" s="7"/>
      <c r="D2205" s="7"/>
      <c r="E2205" s="7"/>
    </row>
    <row r="2206" spans="3:5">
      <c r="C2206" s="7"/>
      <c r="D2206" s="7"/>
      <c r="E2206" s="7"/>
    </row>
    <row r="2207" spans="3:5">
      <c r="C2207" s="7"/>
      <c r="D2207" s="7"/>
      <c r="E2207" s="7"/>
    </row>
    <row r="2208" spans="3:5">
      <c r="C2208" s="7"/>
      <c r="D2208" s="7"/>
      <c r="E2208" s="7"/>
    </row>
    <row r="2209" spans="3:5">
      <c r="C2209" s="7"/>
      <c r="D2209" s="7"/>
      <c r="E2209" s="7"/>
    </row>
    <row r="2210" spans="3:5">
      <c r="C2210" s="7"/>
      <c r="D2210" s="7"/>
      <c r="E2210" s="7"/>
    </row>
    <row r="2211" spans="3:5">
      <c r="C2211" s="7"/>
      <c r="D2211" s="7"/>
      <c r="E2211" s="7"/>
    </row>
    <row r="2212" spans="3:5">
      <c r="C2212" s="7"/>
      <c r="D2212" s="7"/>
      <c r="E2212" s="7"/>
    </row>
    <row r="2213" spans="3:5">
      <c r="C2213" s="7"/>
      <c r="D2213" s="7"/>
      <c r="E2213" s="7"/>
    </row>
    <row r="2214" spans="3:5">
      <c r="C2214" s="7"/>
      <c r="D2214" s="7"/>
      <c r="E2214" s="7"/>
    </row>
    <row r="2215" spans="3:5">
      <c r="C2215" s="7"/>
      <c r="D2215" s="7"/>
      <c r="E2215" s="7"/>
    </row>
    <row r="2216" spans="3:5">
      <c r="C2216" s="7"/>
      <c r="D2216" s="7"/>
      <c r="E2216" s="7"/>
    </row>
    <row r="2217" spans="3:5">
      <c r="C2217" s="7"/>
      <c r="D2217" s="7"/>
      <c r="E2217" s="7"/>
    </row>
    <row r="2218" spans="3:5">
      <c r="C2218" s="7"/>
      <c r="D2218" s="7"/>
      <c r="E2218" s="7"/>
    </row>
    <row r="2219" spans="3:5">
      <c r="C2219" s="7"/>
      <c r="D2219" s="7"/>
      <c r="E2219" s="7"/>
    </row>
    <row r="2220" spans="3:5">
      <c r="C2220" s="7"/>
      <c r="D2220" s="7"/>
      <c r="E2220" s="7"/>
    </row>
    <row r="2221" spans="3:5">
      <c r="C2221" s="7"/>
      <c r="D2221" s="7"/>
      <c r="E2221" s="7"/>
    </row>
    <row r="2222" spans="3:5">
      <c r="C2222" s="7"/>
      <c r="D2222" s="7"/>
      <c r="E2222" s="7"/>
    </row>
    <row r="2223" spans="3:5">
      <c r="C2223" s="7"/>
      <c r="D2223" s="7"/>
      <c r="E2223" s="7"/>
    </row>
    <row r="2224" spans="3:5">
      <c r="C2224" s="7"/>
      <c r="D2224" s="7"/>
      <c r="E2224" s="7"/>
    </row>
    <row r="2225" spans="3:5">
      <c r="C2225" s="7"/>
      <c r="D2225" s="7"/>
      <c r="E2225" s="7"/>
    </row>
    <row r="2226" spans="3:5">
      <c r="C2226" s="7"/>
      <c r="D2226" s="7"/>
      <c r="E2226" s="7"/>
    </row>
    <row r="2227" spans="3:5">
      <c r="C2227" s="7"/>
      <c r="D2227" s="7"/>
      <c r="E2227" s="7"/>
    </row>
    <row r="2228" spans="3:5">
      <c r="C2228" s="7"/>
      <c r="D2228" s="7"/>
      <c r="E2228" s="7"/>
    </row>
    <row r="2229" spans="3:5">
      <c r="C2229" s="7"/>
      <c r="D2229" s="7"/>
      <c r="E2229" s="7"/>
    </row>
    <row r="2230" spans="3:5">
      <c r="C2230" s="7"/>
      <c r="D2230" s="7"/>
      <c r="E2230" s="7"/>
    </row>
    <row r="2231" spans="3:5">
      <c r="C2231" s="7"/>
      <c r="D2231" s="7"/>
      <c r="E2231" s="7"/>
    </row>
    <row r="2232" spans="3:5">
      <c r="C2232" s="7"/>
      <c r="D2232" s="7"/>
      <c r="E2232" s="7"/>
    </row>
    <row r="2233" spans="3:5">
      <c r="C2233" s="7"/>
      <c r="D2233" s="7"/>
      <c r="E2233" s="7"/>
    </row>
    <row r="2234" spans="3:5">
      <c r="C2234" s="7"/>
      <c r="D2234" s="7"/>
      <c r="E2234" s="7"/>
    </row>
    <row r="2235" spans="3:5">
      <c r="C2235" s="7"/>
      <c r="D2235" s="7"/>
      <c r="E2235" s="7"/>
    </row>
    <row r="2236" spans="3:5">
      <c r="C2236" s="7"/>
      <c r="D2236" s="7"/>
      <c r="E2236" s="7"/>
    </row>
    <row r="2237" spans="3:5">
      <c r="C2237" s="7"/>
      <c r="D2237" s="7"/>
      <c r="E2237" s="7"/>
    </row>
    <row r="2238" spans="3:5">
      <c r="C2238" s="7"/>
      <c r="D2238" s="7"/>
      <c r="E2238" s="7"/>
    </row>
    <row r="2239" spans="3:5">
      <c r="C2239" s="7"/>
      <c r="D2239" s="7"/>
      <c r="E2239" s="7"/>
    </row>
    <row r="2240" spans="3:5">
      <c r="C2240" s="7"/>
      <c r="D2240" s="7"/>
      <c r="E2240" s="7"/>
    </row>
    <row r="2241" spans="3:5">
      <c r="C2241" s="7"/>
      <c r="D2241" s="7"/>
      <c r="E2241" s="7"/>
    </row>
    <row r="2242" spans="3:5">
      <c r="C2242" s="7"/>
      <c r="D2242" s="7"/>
      <c r="E2242" s="7"/>
    </row>
    <row r="2243" spans="3:5">
      <c r="C2243" s="7"/>
      <c r="D2243" s="7"/>
      <c r="E2243" s="7"/>
    </row>
    <row r="2244" spans="3:5">
      <c r="C2244" s="7"/>
      <c r="D2244" s="7"/>
      <c r="E2244" s="7"/>
    </row>
    <row r="2245" spans="3:5">
      <c r="C2245" s="7"/>
      <c r="D2245" s="7"/>
      <c r="E2245" s="7"/>
    </row>
    <row r="2246" spans="3:5">
      <c r="C2246" s="7"/>
      <c r="D2246" s="7"/>
      <c r="E2246" s="7"/>
    </row>
    <row r="2247" spans="3:5">
      <c r="C2247" s="7"/>
      <c r="D2247" s="7"/>
      <c r="E2247" s="7"/>
    </row>
    <row r="2248" spans="3:5">
      <c r="C2248" s="7"/>
      <c r="D2248" s="7"/>
      <c r="E2248" s="7"/>
    </row>
    <row r="2249" spans="3:5">
      <c r="C2249" s="7"/>
      <c r="D2249" s="7"/>
      <c r="E2249" s="7"/>
    </row>
    <row r="2250" spans="3:5">
      <c r="C2250" s="7"/>
      <c r="D2250" s="7"/>
      <c r="E2250" s="7"/>
    </row>
    <row r="2251" spans="3:5">
      <c r="C2251" s="7"/>
      <c r="D2251" s="7"/>
      <c r="E2251" s="7"/>
    </row>
    <row r="2252" spans="3:5">
      <c r="C2252" s="7"/>
      <c r="D2252" s="7"/>
      <c r="E2252" s="7"/>
    </row>
    <row r="2253" spans="3:5">
      <c r="C2253" s="7"/>
      <c r="D2253" s="7"/>
      <c r="E2253" s="7"/>
    </row>
    <row r="2254" spans="3:5">
      <c r="C2254" s="7"/>
      <c r="D2254" s="7"/>
      <c r="E2254" s="7"/>
    </row>
    <row r="2255" spans="3:5">
      <c r="C2255" s="7"/>
      <c r="D2255" s="7"/>
      <c r="E2255" s="7"/>
    </row>
    <row r="2256" spans="3:5">
      <c r="C2256" s="7"/>
      <c r="D2256" s="7"/>
      <c r="E2256" s="7"/>
    </row>
    <row r="2257" spans="3:5">
      <c r="C2257" s="7"/>
      <c r="D2257" s="7"/>
      <c r="E2257" s="7"/>
    </row>
    <row r="2258" spans="3:5">
      <c r="C2258" s="7"/>
      <c r="D2258" s="7"/>
      <c r="E2258" s="7"/>
    </row>
    <row r="2259" spans="3:5">
      <c r="C2259" s="7"/>
      <c r="D2259" s="7"/>
      <c r="E2259" s="7"/>
    </row>
    <row r="2260" spans="3:5">
      <c r="C2260" s="7"/>
      <c r="D2260" s="7"/>
      <c r="E2260" s="7"/>
    </row>
    <row r="2261" spans="3:5">
      <c r="C2261" s="7"/>
      <c r="D2261" s="7"/>
      <c r="E2261" s="7"/>
    </row>
    <row r="2262" spans="3:5">
      <c r="C2262" s="7"/>
      <c r="D2262" s="7"/>
      <c r="E2262" s="7"/>
    </row>
    <row r="2263" spans="3:5">
      <c r="C2263" s="7"/>
      <c r="D2263" s="7"/>
      <c r="E2263" s="7"/>
    </row>
    <row r="2264" spans="3:5">
      <c r="C2264" s="7"/>
      <c r="D2264" s="7"/>
      <c r="E2264" s="7"/>
    </row>
    <row r="2265" spans="3:5">
      <c r="C2265" s="7"/>
      <c r="D2265" s="7"/>
      <c r="E2265" s="7"/>
    </row>
    <row r="2266" spans="3:5">
      <c r="C2266" s="7"/>
      <c r="D2266" s="7"/>
      <c r="E2266" s="7"/>
    </row>
    <row r="2267" spans="3:5">
      <c r="C2267" s="7"/>
      <c r="D2267" s="7"/>
      <c r="E2267" s="7"/>
    </row>
    <row r="2268" spans="3:5">
      <c r="C2268" s="7"/>
      <c r="D2268" s="7"/>
      <c r="E2268" s="7"/>
    </row>
    <row r="2269" spans="3:5">
      <c r="C2269" s="7"/>
      <c r="D2269" s="7"/>
      <c r="E2269" s="7"/>
    </row>
    <row r="2270" spans="3:5">
      <c r="C2270" s="7"/>
      <c r="D2270" s="7"/>
      <c r="E2270" s="7"/>
    </row>
    <row r="2271" spans="3:5">
      <c r="C2271" s="7"/>
      <c r="D2271" s="7"/>
      <c r="E2271" s="7"/>
    </row>
    <row r="2272" spans="3:5">
      <c r="C2272" s="7"/>
      <c r="D2272" s="7"/>
      <c r="E2272" s="7"/>
    </row>
    <row r="2273" spans="3:5">
      <c r="C2273" s="7"/>
      <c r="D2273" s="7"/>
      <c r="E2273" s="7"/>
    </row>
    <row r="2274" spans="3:5">
      <c r="C2274" s="7"/>
      <c r="D2274" s="7"/>
      <c r="E2274" s="7"/>
    </row>
    <row r="2275" spans="3:5">
      <c r="C2275" s="7"/>
      <c r="D2275" s="7"/>
      <c r="E2275" s="7"/>
    </row>
    <row r="2276" spans="3:5">
      <c r="C2276" s="7"/>
      <c r="D2276" s="7"/>
      <c r="E2276" s="7"/>
    </row>
    <row r="2277" spans="3:5">
      <c r="C2277" s="7"/>
      <c r="D2277" s="7"/>
      <c r="E2277" s="7"/>
    </row>
    <row r="2278" spans="3:5">
      <c r="C2278" s="7"/>
      <c r="D2278" s="7"/>
      <c r="E2278" s="7"/>
    </row>
    <row r="2279" spans="3:5">
      <c r="C2279" s="7"/>
      <c r="D2279" s="7"/>
      <c r="E2279" s="7"/>
    </row>
    <row r="2280" spans="3:5">
      <c r="C2280" s="7"/>
      <c r="D2280" s="7"/>
      <c r="E2280" s="7"/>
    </row>
    <row r="2281" spans="3:5">
      <c r="C2281" s="7"/>
      <c r="D2281" s="7"/>
      <c r="E2281" s="7"/>
    </row>
    <row r="2282" spans="3:5">
      <c r="C2282" s="7"/>
      <c r="D2282" s="7"/>
      <c r="E2282" s="7"/>
    </row>
    <row r="2283" spans="3:5">
      <c r="C2283" s="7"/>
      <c r="D2283" s="7"/>
      <c r="E2283" s="7"/>
    </row>
    <row r="2284" spans="3:5">
      <c r="C2284" s="7"/>
      <c r="D2284" s="7"/>
      <c r="E2284" s="7"/>
    </row>
    <row r="2285" spans="3:5">
      <c r="C2285" s="7"/>
      <c r="D2285" s="7"/>
      <c r="E2285" s="7"/>
    </row>
    <row r="2286" spans="3:5">
      <c r="C2286" s="7"/>
      <c r="D2286" s="7"/>
      <c r="E2286" s="7"/>
    </row>
    <row r="2287" spans="3:5">
      <c r="C2287" s="7"/>
      <c r="D2287" s="7"/>
      <c r="E2287" s="7"/>
    </row>
    <row r="2288" spans="3:5">
      <c r="C2288" s="7"/>
      <c r="D2288" s="7"/>
      <c r="E2288" s="7"/>
    </row>
    <row r="2289" spans="3:5">
      <c r="C2289" s="7"/>
      <c r="D2289" s="7"/>
      <c r="E2289" s="7"/>
    </row>
    <row r="2290" spans="3:5">
      <c r="C2290" s="7"/>
      <c r="D2290" s="7"/>
      <c r="E2290" s="7"/>
    </row>
    <row r="2291" spans="3:5">
      <c r="C2291" s="7"/>
      <c r="D2291" s="7"/>
      <c r="E2291" s="7"/>
    </row>
    <row r="2292" spans="3:5">
      <c r="C2292" s="7"/>
      <c r="D2292" s="7"/>
      <c r="E2292" s="7"/>
    </row>
    <row r="2293" spans="3:5">
      <c r="C2293" s="7"/>
      <c r="D2293" s="7"/>
      <c r="E2293" s="7"/>
    </row>
    <row r="2294" spans="3:5">
      <c r="C2294" s="7"/>
      <c r="D2294" s="7"/>
      <c r="E2294" s="7"/>
    </row>
    <row r="2295" spans="3:5">
      <c r="C2295" s="7"/>
      <c r="D2295" s="7"/>
      <c r="E2295" s="7"/>
    </row>
    <row r="2296" spans="3:5">
      <c r="C2296" s="7"/>
      <c r="D2296" s="7"/>
      <c r="E2296" s="7"/>
    </row>
    <row r="2297" spans="3:5">
      <c r="C2297" s="7"/>
      <c r="D2297" s="7"/>
      <c r="E2297" s="7"/>
    </row>
    <row r="2298" spans="3:5">
      <c r="C2298" s="7"/>
      <c r="D2298" s="7"/>
      <c r="E2298" s="7"/>
    </row>
    <row r="2299" spans="3:5">
      <c r="C2299" s="7"/>
      <c r="D2299" s="7"/>
      <c r="E2299" s="7"/>
    </row>
    <row r="2300" spans="3:5">
      <c r="C2300" s="7"/>
      <c r="D2300" s="7"/>
      <c r="E2300" s="7"/>
    </row>
    <row r="2301" spans="3:5">
      <c r="C2301" s="7"/>
      <c r="D2301" s="7"/>
      <c r="E2301" s="7"/>
    </row>
    <row r="2302" spans="3:5">
      <c r="C2302" s="7"/>
      <c r="D2302" s="7"/>
      <c r="E2302" s="7"/>
    </row>
    <row r="2303" spans="3:5">
      <c r="C2303" s="7"/>
      <c r="D2303" s="7"/>
      <c r="E2303" s="7"/>
    </row>
    <row r="2304" spans="3:5">
      <c r="C2304" s="7"/>
      <c r="D2304" s="7"/>
      <c r="E2304" s="7"/>
    </row>
    <row r="2305" spans="3:5">
      <c r="C2305" s="7"/>
      <c r="D2305" s="7"/>
      <c r="E2305" s="7"/>
    </row>
    <row r="2306" spans="3:5">
      <c r="C2306" s="7"/>
      <c r="D2306" s="7"/>
      <c r="E2306" s="7"/>
    </row>
    <row r="2307" spans="3:5">
      <c r="C2307" s="7"/>
      <c r="D2307" s="7"/>
      <c r="E2307" s="7"/>
    </row>
    <row r="2308" spans="3:5">
      <c r="C2308" s="7"/>
      <c r="D2308" s="7"/>
      <c r="E2308" s="7"/>
    </row>
    <row r="2309" spans="3:5">
      <c r="C2309" s="7"/>
      <c r="D2309" s="7"/>
      <c r="E2309" s="7"/>
    </row>
    <row r="2310" spans="3:5">
      <c r="C2310" s="7"/>
      <c r="D2310" s="7"/>
      <c r="E2310" s="7"/>
    </row>
    <row r="2311" spans="3:5">
      <c r="C2311" s="7"/>
      <c r="D2311" s="7"/>
      <c r="E2311" s="7"/>
    </row>
    <row r="2312" spans="3:5">
      <c r="C2312" s="7"/>
      <c r="D2312" s="7"/>
      <c r="E2312" s="7"/>
    </row>
    <row r="2313" spans="3:5">
      <c r="C2313" s="7"/>
      <c r="D2313" s="7"/>
      <c r="E2313" s="7"/>
    </row>
    <row r="2314" spans="3:5">
      <c r="C2314" s="7"/>
      <c r="D2314" s="7"/>
      <c r="E2314" s="7"/>
    </row>
    <row r="2315" spans="3:5">
      <c r="C2315" s="7"/>
      <c r="D2315" s="7"/>
      <c r="E2315" s="7"/>
    </row>
    <row r="2316" spans="3:5">
      <c r="C2316" s="7"/>
      <c r="D2316" s="7"/>
      <c r="E2316" s="7"/>
    </row>
    <row r="2317" spans="3:5">
      <c r="C2317" s="7"/>
      <c r="D2317" s="7"/>
      <c r="E2317" s="7"/>
    </row>
    <row r="2318" spans="3:5">
      <c r="C2318" s="7"/>
      <c r="D2318" s="7"/>
      <c r="E2318" s="7"/>
    </row>
    <row r="2319" spans="3:5">
      <c r="C2319" s="7"/>
      <c r="D2319" s="7"/>
      <c r="E2319" s="7"/>
    </row>
    <row r="2320" spans="3:5">
      <c r="C2320" s="7"/>
      <c r="D2320" s="7"/>
      <c r="E2320" s="7"/>
    </row>
    <row r="2321" spans="3:5">
      <c r="C2321" s="7"/>
      <c r="D2321" s="7"/>
      <c r="E2321" s="7"/>
    </row>
    <row r="2322" spans="3:5">
      <c r="C2322" s="7"/>
      <c r="D2322" s="7"/>
      <c r="E2322" s="7"/>
    </row>
    <row r="2323" spans="3:5">
      <c r="C2323" s="7"/>
      <c r="D2323" s="7"/>
      <c r="E2323" s="7"/>
    </row>
    <row r="2324" spans="3:5">
      <c r="C2324" s="7"/>
      <c r="D2324" s="7"/>
      <c r="E2324" s="7"/>
    </row>
    <row r="2325" spans="3:5">
      <c r="C2325" s="7"/>
      <c r="D2325" s="7"/>
      <c r="E2325" s="7"/>
    </row>
    <row r="2326" spans="3:5">
      <c r="C2326" s="7"/>
      <c r="D2326" s="7"/>
      <c r="E2326" s="7"/>
    </row>
    <row r="2327" spans="3:5">
      <c r="C2327" s="7"/>
      <c r="D2327" s="7"/>
      <c r="E2327" s="7"/>
    </row>
    <row r="2328" spans="3:5">
      <c r="C2328" s="7"/>
      <c r="D2328" s="7"/>
      <c r="E2328" s="7"/>
    </row>
    <row r="2329" spans="3:5">
      <c r="C2329" s="7"/>
      <c r="D2329" s="7"/>
      <c r="E2329" s="7"/>
    </row>
    <row r="2330" spans="3:5">
      <c r="C2330" s="7"/>
      <c r="D2330" s="7"/>
      <c r="E2330" s="7"/>
    </row>
    <row r="2331" spans="3:5">
      <c r="C2331" s="7"/>
      <c r="D2331" s="7"/>
      <c r="E2331" s="7"/>
    </row>
    <row r="2332" spans="3:5">
      <c r="C2332" s="7"/>
      <c r="D2332" s="7"/>
      <c r="E2332" s="7"/>
    </row>
    <row r="2333" spans="3:5">
      <c r="C2333" s="7"/>
      <c r="D2333" s="7"/>
      <c r="E2333" s="7"/>
    </row>
    <row r="2334" spans="3:5">
      <c r="C2334" s="7"/>
      <c r="D2334" s="7"/>
      <c r="E2334" s="7"/>
    </row>
    <row r="2335" spans="3:5">
      <c r="C2335" s="7"/>
      <c r="D2335" s="7"/>
      <c r="E2335" s="7"/>
    </row>
    <row r="2336" spans="3:5">
      <c r="C2336" s="7"/>
      <c r="D2336" s="7"/>
      <c r="E2336" s="7"/>
    </row>
    <row r="2337" spans="3:5">
      <c r="C2337" s="7"/>
      <c r="D2337" s="7"/>
      <c r="E2337" s="7"/>
    </row>
    <row r="2338" spans="3:5">
      <c r="C2338" s="7"/>
      <c r="D2338" s="7"/>
      <c r="E2338" s="7"/>
    </row>
    <row r="2339" spans="3:5">
      <c r="C2339" s="7"/>
      <c r="D2339" s="7"/>
      <c r="E2339" s="7"/>
    </row>
    <row r="2340" spans="3:5">
      <c r="C2340" s="7"/>
      <c r="D2340" s="7"/>
      <c r="E2340" s="7"/>
    </row>
    <row r="2341" spans="3:5">
      <c r="C2341" s="7"/>
      <c r="D2341" s="7"/>
      <c r="E2341" s="7"/>
    </row>
    <row r="2342" spans="3:5">
      <c r="C2342" s="7"/>
      <c r="D2342" s="7"/>
      <c r="E2342" s="7"/>
    </row>
    <row r="2343" spans="3:5">
      <c r="C2343" s="7"/>
      <c r="D2343" s="7"/>
      <c r="E2343" s="7"/>
    </row>
    <row r="2344" spans="3:5">
      <c r="C2344" s="7"/>
      <c r="D2344" s="7"/>
      <c r="E2344" s="7"/>
    </row>
    <row r="2345" spans="3:5">
      <c r="C2345" s="7"/>
      <c r="D2345" s="7"/>
      <c r="E2345" s="7"/>
    </row>
    <row r="2346" spans="3:5">
      <c r="C2346" s="7"/>
      <c r="D2346" s="7"/>
      <c r="E2346" s="7"/>
    </row>
    <row r="2347" spans="3:5">
      <c r="C2347" s="7"/>
      <c r="D2347" s="7"/>
      <c r="E2347" s="7"/>
    </row>
    <row r="2348" spans="3:5">
      <c r="C2348" s="7"/>
      <c r="D2348" s="7"/>
      <c r="E2348" s="7"/>
    </row>
    <row r="2349" spans="3:5">
      <c r="C2349" s="7"/>
      <c r="D2349" s="7"/>
      <c r="E2349" s="7"/>
    </row>
    <row r="2350" spans="3:5">
      <c r="C2350" s="7"/>
      <c r="D2350" s="7"/>
      <c r="E2350" s="7"/>
    </row>
    <row r="2351" spans="3:5">
      <c r="C2351" s="7"/>
      <c r="D2351" s="7"/>
      <c r="E2351" s="7"/>
    </row>
    <row r="2352" spans="3:5">
      <c r="C2352" s="7"/>
      <c r="D2352" s="7"/>
      <c r="E2352" s="7"/>
    </row>
    <row r="2353" spans="3:5">
      <c r="C2353" s="7"/>
      <c r="D2353" s="7"/>
      <c r="E2353" s="7"/>
    </row>
    <row r="2354" spans="3:5">
      <c r="C2354" s="7"/>
      <c r="D2354" s="7"/>
      <c r="E2354" s="7"/>
    </row>
    <row r="2355" spans="3:5">
      <c r="C2355" s="7"/>
      <c r="D2355" s="7"/>
      <c r="E2355" s="7"/>
    </row>
    <row r="2356" spans="3:5">
      <c r="C2356" s="7"/>
      <c r="D2356" s="7"/>
      <c r="E2356" s="7"/>
    </row>
    <row r="2357" spans="3:5">
      <c r="C2357" s="7"/>
      <c r="D2357" s="7"/>
      <c r="E2357" s="7"/>
    </row>
    <row r="2358" spans="3:5">
      <c r="C2358" s="7"/>
      <c r="D2358" s="7"/>
      <c r="E2358" s="7"/>
    </row>
    <row r="2359" spans="3:5">
      <c r="C2359" s="7"/>
      <c r="D2359" s="7"/>
      <c r="E2359" s="7"/>
    </row>
    <row r="2360" spans="3:5">
      <c r="C2360" s="7"/>
      <c r="D2360" s="7"/>
      <c r="E2360" s="7"/>
    </row>
    <row r="2361" spans="3:5">
      <c r="C2361" s="7"/>
      <c r="D2361" s="7"/>
      <c r="E2361" s="7"/>
    </row>
    <row r="2362" spans="3:5">
      <c r="C2362" s="7"/>
      <c r="D2362" s="7"/>
      <c r="E2362" s="7"/>
    </row>
    <row r="2363" spans="3:5">
      <c r="C2363" s="7"/>
      <c r="D2363" s="7"/>
      <c r="E2363" s="7"/>
    </row>
    <row r="2364" spans="3:5">
      <c r="C2364" s="7"/>
      <c r="D2364" s="7"/>
      <c r="E2364" s="7"/>
    </row>
    <row r="2365" spans="3:5">
      <c r="C2365" s="7"/>
      <c r="D2365" s="7"/>
      <c r="E2365" s="7"/>
    </row>
    <row r="2366" spans="3:5">
      <c r="C2366" s="7"/>
      <c r="D2366" s="7"/>
      <c r="E2366" s="7"/>
    </row>
    <row r="2367" spans="3:5">
      <c r="C2367" s="7"/>
      <c r="D2367" s="7"/>
      <c r="E2367" s="7"/>
    </row>
    <row r="2368" spans="3:5">
      <c r="C2368" s="7"/>
      <c r="D2368" s="7"/>
      <c r="E2368" s="7"/>
    </row>
    <row r="2369" spans="3:5">
      <c r="C2369" s="7"/>
      <c r="D2369" s="7"/>
      <c r="E2369" s="7"/>
    </row>
    <row r="2370" spans="3:5">
      <c r="C2370" s="7"/>
      <c r="D2370" s="7"/>
      <c r="E2370" s="7"/>
    </row>
    <row r="2371" spans="3:5">
      <c r="C2371" s="7"/>
      <c r="D2371" s="7"/>
      <c r="E2371" s="7"/>
    </row>
    <row r="2372" spans="3:5">
      <c r="C2372" s="7"/>
      <c r="D2372" s="7"/>
      <c r="E2372" s="7"/>
    </row>
    <row r="2373" spans="3:5">
      <c r="C2373" s="7"/>
      <c r="D2373" s="7"/>
      <c r="E2373" s="7"/>
    </row>
    <row r="2374" spans="3:5">
      <c r="C2374" s="7"/>
      <c r="D2374" s="7"/>
      <c r="E2374" s="7"/>
    </row>
    <row r="2375" spans="3:5">
      <c r="C2375" s="7"/>
      <c r="D2375" s="7"/>
      <c r="E2375" s="7"/>
    </row>
    <row r="2376" spans="3:5">
      <c r="C2376" s="7"/>
      <c r="D2376" s="7"/>
      <c r="E2376" s="7"/>
    </row>
    <row r="2377" spans="3:5">
      <c r="C2377" s="7"/>
      <c r="D2377" s="7"/>
      <c r="E2377" s="7"/>
    </row>
    <row r="2378" spans="3:5">
      <c r="C2378" s="7"/>
      <c r="D2378" s="7"/>
      <c r="E2378" s="7"/>
    </row>
    <row r="2379" spans="3:5">
      <c r="C2379" s="7"/>
      <c r="D2379" s="7"/>
      <c r="E2379" s="7"/>
    </row>
    <row r="2380" spans="3:5">
      <c r="C2380" s="7"/>
      <c r="D2380" s="7"/>
      <c r="E2380" s="7"/>
    </row>
    <row r="2381" spans="3:5">
      <c r="C2381" s="7"/>
      <c r="D2381" s="7"/>
      <c r="E2381" s="7"/>
    </row>
    <row r="2382" spans="3:5">
      <c r="C2382" s="7"/>
      <c r="D2382" s="7"/>
      <c r="E2382" s="7"/>
    </row>
    <row r="2383" spans="3:5">
      <c r="C2383" s="7"/>
      <c r="D2383" s="7"/>
      <c r="E2383" s="7"/>
    </row>
    <row r="2384" spans="3:5">
      <c r="C2384" s="7"/>
      <c r="D2384" s="7"/>
      <c r="E2384" s="7"/>
    </row>
    <row r="2385" spans="3:5">
      <c r="C2385" s="7"/>
      <c r="D2385" s="7"/>
      <c r="E2385" s="7"/>
    </row>
    <row r="2386" spans="3:5">
      <c r="C2386" s="7"/>
      <c r="D2386" s="7"/>
      <c r="E2386" s="7"/>
    </row>
    <row r="2387" spans="3:5">
      <c r="C2387" s="7"/>
      <c r="D2387" s="7"/>
      <c r="E2387" s="7"/>
    </row>
    <row r="2388" spans="3:5">
      <c r="C2388" s="7"/>
      <c r="D2388" s="7"/>
      <c r="E2388" s="7"/>
    </row>
    <row r="2389" spans="3:5">
      <c r="C2389" s="7"/>
      <c r="D2389" s="7"/>
      <c r="E2389" s="7"/>
    </row>
    <row r="2390" spans="3:5">
      <c r="C2390" s="7"/>
      <c r="D2390" s="7"/>
      <c r="E2390" s="7"/>
    </row>
    <row r="2391" spans="3:5">
      <c r="C2391" s="7"/>
      <c r="D2391" s="7"/>
      <c r="E2391" s="7"/>
    </row>
    <row r="2392" spans="3:5">
      <c r="C2392" s="7"/>
      <c r="D2392" s="7"/>
      <c r="E2392" s="7"/>
    </row>
    <row r="2393" spans="3:5">
      <c r="C2393" s="7"/>
      <c r="D2393" s="7"/>
      <c r="E2393" s="7"/>
    </row>
    <row r="2394" spans="3:5">
      <c r="C2394" s="7"/>
      <c r="D2394" s="7"/>
      <c r="E2394" s="7"/>
    </row>
    <row r="2395" spans="3:5">
      <c r="C2395" s="7"/>
      <c r="D2395" s="7"/>
      <c r="E2395" s="7"/>
    </row>
    <row r="2396" spans="3:5">
      <c r="C2396" s="7"/>
      <c r="D2396" s="7"/>
      <c r="E2396" s="7"/>
    </row>
    <row r="2397" spans="3:5">
      <c r="C2397" s="7"/>
      <c r="D2397" s="7"/>
      <c r="E2397" s="7"/>
    </row>
    <row r="2398" spans="3:5">
      <c r="C2398" s="7"/>
      <c r="D2398" s="7"/>
      <c r="E2398" s="7"/>
    </row>
    <row r="2399" spans="3:5">
      <c r="C2399" s="7"/>
      <c r="D2399" s="7"/>
      <c r="E2399" s="7"/>
    </row>
    <row r="2400" spans="3:5">
      <c r="C2400" s="7"/>
      <c r="D2400" s="7"/>
      <c r="E2400" s="7"/>
    </row>
    <row r="2401" spans="3:5">
      <c r="C2401" s="7"/>
      <c r="D2401" s="7"/>
      <c r="E2401" s="7"/>
    </row>
    <row r="2402" spans="3:5">
      <c r="C2402" s="7"/>
      <c r="D2402" s="7"/>
      <c r="E2402" s="7"/>
    </row>
    <row r="2403" spans="3:5">
      <c r="C2403" s="7"/>
      <c r="D2403" s="7"/>
      <c r="E2403" s="7"/>
    </row>
    <row r="2404" spans="3:5">
      <c r="C2404" s="7"/>
      <c r="D2404" s="7"/>
      <c r="E2404" s="7"/>
    </row>
    <row r="2405" spans="3:5">
      <c r="C2405" s="7"/>
      <c r="D2405" s="7"/>
      <c r="E2405" s="7"/>
    </row>
    <row r="2406" spans="3:5">
      <c r="C2406" s="7"/>
      <c r="D2406" s="7"/>
      <c r="E2406" s="7"/>
    </row>
    <row r="2407" spans="3:5">
      <c r="C2407" s="7"/>
      <c r="D2407" s="7"/>
      <c r="E2407" s="7"/>
    </row>
    <row r="2408" spans="3:5">
      <c r="C2408" s="7"/>
      <c r="D2408" s="7"/>
      <c r="E2408" s="7"/>
    </row>
    <row r="2409" spans="3:5">
      <c r="C2409" s="7"/>
      <c r="D2409" s="7"/>
      <c r="E2409" s="7"/>
    </row>
    <row r="2410" spans="3:5">
      <c r="C2410" s="7"/>
      <c r="D2410" s="7"/>
      <c r="E2410" s="7"/>
    </row>
    <row r="2411" spans="3:5">
      <c r="C2411" s="7"/>
      <c r="D2411" s="7"/>
      <c r="E2411" s="7"/>
    </row>
    <row r="2412" spans="3:5">
      <c r="C2412" s="7"/>
      <c r="D2412" s="7"/>
      <c r="E2412" s="7"/>
    </row>
    <row r="2413" spans="3:5">
      <c r="C2413" s="7"/>
      <c r="D2413" s="7"/>
      <c r="E2413" s="7"/>
    </row>
    <row r="2414" spans="3:5">
      <c r="C2414" s="7"/>
      <c r="D2414" s="7"/>
      <c r="E2414" s="7"/>
    </row>
    <row r="2415" spans="3:5">
      <c r="C2415" s="7"/>
      <c r="D2415" s="7"/>
      <c r="E2415" s="7"/>
    </row>
    <row r="2416" spans="3:5">
      <c r="C2416" s="7"/>
      <c r="D2416" s="7"/>
      <c r="E2416" s="7"/>
    </row>
    <row r="2417" spans="3:5">
      <c r="C2417" s="7"/>
      <c r="D2417" s="7"/>
      <c r="E2417" s="7"/>
    </row>
    <row r="2418" spans="3:5">
      <c r="C2418" s="7"/>
      <c r="D2418" s="7"/>
      <c r="E2418" s="7"/>
    </row>
    <row r="2419" spans="3:5">
      <c r="C2419" s="7"/>
      <c r="D2419" s="7"/>
      <c r="E2419" s="7"/>
    </row>
    <row r="2420" spans="3:5">
      <c r="C2420" s="7"/>
      <c r="D2420" s="7"/>
      <c r="E2420" s="7"/>
    </row>
    <row r="2421" spans="3:5">
      <c r="C2421" s="7"/>
      <c r="D2421" s="7"/>
      <c r="E2421" s="7"/>
    </row>
    <row r="2422" spans="3:5">
      <c r="C2422" s="7"/>
      <c r="D2422" s="7"/>
      <c r="E2422" s="7"/>
    </row>
    <row r="2423" spans="3:5">
      <c r="C2423" s="7"/>
      <c r="D2423" s="7"/>
      <c r="E2423" s="7"/>
    </row>
    <row r="2424" spans="3:5">
      <c r="C2424" s="7"/>
      <c r="D2424" s="7"/>
      <c r="E2424" s="7"/>
    </row>
    <row r="2425" spans="3:5">
      <c r="C2425" s="7"/>
      <c r="D2425" s="7"/>
      <c r="E2425" s="7"/>
    </row>
    <row r="2426" spans="3:5">
      <c r="C2426" s="7"/>
      <c r="D2426" s="7"/>
      <c r="E2426" s="7"/>
    </row>
    <row r="2427" spans="3:5">
      <c r="C2427" s="7"/>
      <c r="D2427" s="7"/>
      <c r="E2427" s="7"/>
    </row>
    <row r="2428" spans="3:5">
      <c r="C2428" s="7"/>
      <c r="D2428" s="7"/>
      <c r="E2428" s="7"/>
    </row>
    <row r="2429" spans="3:5">
      <c r="C2429" s="7"/>
      <c r="D2429" s="7"/>
      <c r="E2429" s="7"/>
    </row>
    <row r="2430" spans="3:5">
      <c r="C2430" s="7"/>
      <c r="D2430" s="7"/>
      <c r="E2430" s="7"/>
    </row>
    <row r="2431" spans="3:5">
      <c r="C2431" s="7"/>
      <c r="D2431" s="7"/>
      <c r="E2431" s="7"/>
    </row>
    <row r="2432" spans="3:5">
      <c r="C2432" s="7"/>
      <c r="D2432" s="7"/>
      <c r="E2432" s="7"/>
    </row>
    <row r="2433" spans="3:5">
      <c r="C2433" s="7"/>
      <c r="D2433" s="7"/>
      <c r="E2433" s="7"/>
    </row>
    <row r="2434" spans="3:5">
      <c r="C2434" s="7"/>
      <c r="D2434" s="7"/>
      <c r="E2434" s="7"/>
    </row>
    <row r="2435" spans="3:5">
      <c r="C2435" s="7"/>
      <c r="D2435" s="7"/>
      <c r="E2435" s="7"/>
    </row>
    <row r="2436" spans="3:5">
      <c r="C2436" s="7"/>
      <c r="D2436" s="7"/>
      <c r="E2436" s="7"/>
    </row>
    <row r="2437" spans="3:5">
      <c r="C2437" s="7"/>
      <c r="D2437" s="7"/>
      <c r="E2437" s="7"/>
    </row>
    <row r="2438" spans="3:5">
      <c r="C2438" s="7"/>
      <c r="D2438" s="7"/>
      <c r="E2438" s="7"/>
    </row>
    <row r="2439" spans="3:5">
      <c r="C2439" s="7"/>
      <c r="D2439" s="7"/>
      <c r="E2439" s="7"/>
    </row>
    <row r="2440" spans="3:5">
      <c r="C2440" s="7"/>
      <c r="D2440" s="7"/>
      <c r="E2440" s="7"/>
    </row>
    <row r="2441" spans="3:5">
      <c r="C2441" s="7"/>
      <c r="D2441" s="7"/>
      <c r="E2441" s="7"/>
    </row>
    <row r="2442" spans="3:5">
      <c r="C2442" s="7"/>
      <c r="D2442" s="7"/>
      <c r="E2442" s="7"/>
    </row>
    <row r="2443" spans="3:5">
      <c r="C2443" s="7"/>
      <c r="D2443" s="7"/>
      <c r="E2443" s="7"/>
    </row>
    <row r="2444" spans="3:5">
      <c r="C2444" s="7"/>
      <c r="D2444" s="7"/>
      <c r="E2444" s="7"/>
    </row>
    <row r="2445" spans="3:5">
      <c r="C2445" s="7"/>
      <c r="D2445" s="7"/>
      <c r="E2445" s="7"/>
    </row>
    <row r="2446" spans="3:5">
      <c r="C2446" s="7"/>
      <c r="D2446" s="7"/>
      <c r="E2446" s="7"/>
    </row>
    <row r="2447" spans="3:5">
      <c r="C2447" s="7"/>
      <c r="D2447" s="7"/>
      <c r="E2447" s="7"/>
    </row>
    <row r="2448" spans="3:5">
      <c r="C2448" s="7"/>
      <c r="D2448" s="7"/>
      <c r="E2448" s="7"/>
    </row>
    <row r="2449" spans="3:5">
      <c r="C2449" s="7"/>
      <c r="D2449" s="7"/>
      <c r="E2449" s="7"/>
    </row>
    <row r="2450" spans="3:5">
      <c r="C2450" s="7"/>
      <c r="D2450" s="7"/>
      <c r="E2450" s="7"/>
    </row>
    <row r="2451" spans="3:5">
      <c r="C2451" s="7"/>
      <c r="D2451" s="7"/>
      <c r="E2451" s="7"/>
    </row>
    <row r="2452" spans="3:5">
      <c r="C2452" s="7"/>
      <c r="D2452" s="7"/>
      <c r="E2452" s="7"/>
    </row>
    <row r="2453" spans="3:5">
      <c r="C2453" s="7"/>
      <c r="D2453" s="7"/>
      <c r="E2453" s="7"/>
    </row>
    <row r="2454" spans="3:5">
      <c r="C2454" s="7"/>
      <c r="D2454" s="7"/>
      <c r="E2454" s="7"/>
    </row>
    <row r="2455" spans="3:5">
      <c r="C2455" s="7"/>
      <c r="D2455" s="7"/>
      <c r="E2455" s="7"/>
    </row>
    <row r="2456" spans="3:5">
      <c r="C2456" s="7"/>
      <c r="D2456" s="7"/>
      <c r="E2456" s="7"/>
    </row>
    <row r="2457" spans="3:5">
      <c r="C2457" s="7"/>
      <c r="D2457" s="7"/>
      <c r="E2457" s="7"/>
    </row>
    <row r="2458" spans="3:5">
      <c r="C2458" s="7"/>
      <c r="D2458" s="7"/>
      <c r="E2458" s="7"/>
    </row>
    <row r="2459" spans="3:5">
      <c r="C2459" s="7"/>
      <c r="D2459" s="7"/>
      <c r="E2459" s="7"/>
    </row>
    <row r="2460" spans="3:5">
      <c r="C2460" s="7"/>
      <c r="D2460" s="7"/>
      <c r="E2460" s="7"/>
    </row>
    <row r="2461" spans="3:5">
      <c r="C2461" s="7"/>
      <c r="D2461" s="7"/>
      <c r="E2461" s="7"/>
    </row>
    <row r="2462" spans="3:5">
      <c r="C2462" s="7"/>
      <c r="D2462" s="7"/>
      <c r="E2462" s="7"/>
    </row>
    <row r="2463" spans="3:5">
      <c r="C2463" s="7"/>
      <c r="D2463" s="7"/>
      <c r="E2463" s="7"/>
    </row>
    <row r="2464" spans="3:5">
      <c r="C2464" s="7"/>
      <c r="D2464" s="7"/>
      <c r="E2464" s="7"/>
    </row>
    <row r="2465" spans="3:5">
      <c r="C2465" s="7"/>
      <c r="D2465" s="7"/>
      <c r="E2465" s="7"/>
    </row>
    <row r="2466" spans="3:5">
      <c r="C2466" s="7"/>
      <c r="D2466" s="7"/>
      <c r="E2466" s="7"/>
    </row>
    <row r="2467" spans="3:5">
      <c r="C2467" s="7"/>
      <c r="D2467" s="7"/>
      <c r="E2467" s="7"/>
    </row>
    <row r="2468" spans="3:5">
      <c r="C2468" s="7"/>
      <c r="D2468" s="7"/>
      <c r="E2468" s="7"/>
    </row>
    <row r="2469" spans="3:5">
      <c r="C2469" s="7"/>
      <c r="D2469" s="7"/>
      <c r="E2469" s="7"/>
    </row>
    <row r="2470" spans="3:5">
      <c r="C2470" s="7"/>
      <c r="D2470" s="7"/>
      <c r="E2470" s="7"/>
    </row>
    <row r="2471" spans="3:5">
      <c r="C2471" s="7"/>
      <c r="D2471" s="7"/>
      <c r="E2471" s="7"/>
    </row>
    <row r="2472" spans="3:5">
      <c r="C2472" s="7"/>
      <c r="D2472" s="7"/>
      <c r="E2472" s="7"/>
    </row>
    <row r="2473" spans="3:5">
      <c r="C2473" s="7"/>
      <c r="D2473" s="7"/>
      <c r="E2473" s="7"/>
    </row>
    <row r="2474" spans="3:5">
      <c r="C2474" s="7"/>
      <c r="D2474" s="7"/>
      <c r="E2474" s="7"/>
    </row>
    <row r="2475" spans="3:5">
      <c r="C2475" s="7"/>
      <c r="D2475" s="7"/>
      <c r="E2475" s="7"/>
    </row>
    <row r="2476" spans="3:5">
      <c r="C2476" s="7"/>
      <c r="D2476" s="7"/>
      <c r="E2476" s="7"/>
    </row>
    <row r="2477" spans="3:5">
      <c r="C2477" s="7"/>
      <c r="D2477" s="7"/>
      <c r="E2477" s="7"/>
    </row>
    <row r="2478" spans="3:5">
      <c r="C2478" s="7"/>
      <c r="D2478" s="7"/>
      <c r="E2478" s="7"/>
    </row>
    <row r="2479" spans="3:5">
      <c r="C2479" s="7"/>
      <c r="D2479" s="7"/>
      <c r="E2479" s="7"/>
    </row>
    <row r="2480" spans="3:5">
      <c r="C2480" s="7"/>
      <c r="D2480" s="7"/>
      <c r="E2480" s="7"/>
    </row>
    <row r="2481" spans="3:5">
      <c r="C2481" s="7"/>
      <c r="D2481" s="7"/>
      <c r="E2481" s="7"/>
    </row>
    <row r="2482" spans="3:5">
      <c r="C2482" s="7"/>
      <c r="D2482" s="7"/>
      <c r="E2482" s="7"/>
    </row>
    <row r="2483" spans="3:5">
      <c r="C2483" s="7"/>
      <c r="D2483" s="7"/>
      <c r="E2483" s="7"/>
    </row>
    <row r="2484" spans="3:5">
      <c r="C2484" s="7"/>
      <c r="D2484" s="7"/>
      <c r="E2484" s="7"/>
    </row>
    <row r="2485" spans="3:5">
      <c r="C2485" s="7"/>
      <c r="D2485" s="7"/>
      <c r="E2485" s="7"/>
    </row>
    <row r="2486" spans="3:5">
      <c r="C2486" s="7"/>
      <c r="D2486" s="7"/>
      <c r="E2486" s="7"/>
    </row>
    <row r="2487" spans="3:5">
      <c r="C2487" s="7"/>
      <c r="D2487" s="7"/>
      <c r="E2487" s="7"/>
    </row>
    <row r="2488" spans="3:5">
      <c r="C2488" s="7"/>
      <c r="D2488" s="7"/>
      <c r="E2488" s="7"/>
    </row>
    <row r="2489" spans="3:5">
      <c r="C2489" s="7"/>
      <c r="D2489" s="7"/>
      <c r="E2489" s="7"/>
    </row>
    <row r="2490" spans="3:5">
      <c r="C2490" s="7"/>
      <c r="D2490" s="7"/>
      <c r="E2490" s="7"/>
    </row>
    <row r="2491" spans="3:5">
      <c r="C2491" s="7"/>
      <c r="D2491" s="7"/>
      <c r="E2491" s="7"/>
    </row>
    <row r="2492" spans="3:5">
      <c r="C2492" s="7"/>
      <c r="D2492" s="7"/>
      <c r="E2492" s="7"/>
    </row>
    <row r="2493" spans="3:5">
      <c r="C2493" s="7"/>
      <c r="D2493" s="7"/>
      <c r="E2493" s="7"/>
    </row>
    <row r="2494" spans="3:5">
      <c r="C2494" s="7"/>
      <c r="D2494" s="7"/>
      <c r="E2494" s="7"/>
    </row>
    <row r="2495" spans="3:5">
      <c r="C2495" s="7"/>
      <c r="D2495" s="7"/>
      <c r="E2495" s="7"/>
    </row>
    <row r="2496" spans="3:5">
      <c r="C2496" s="7"/>
      <c r="D2496" s="7"/>
      <c r="E2496" s="7"/>
    </row>
    <row r="2497" spans="3:5">
      <c r="C2497" s="7"/>
      <c r="D2497" s="7"/>
      <c r="E2497" s="7"/>
    </row>
    <row r="2498" spans="3:5">
      <c r="C2498" s="7"/>
      <c r="D2498" s="7"/>
      <c r="E2498" s="7"/>
    </row>
    <row r="2499" spans="3:5">
      <c r="C2499" s="7"/>
      <c r="D2499" s="7"/>
      <c r="E2499" s="7"/>
    </row>
    <row r="2500" spans="3:5">
      <c r="C2500" s="7"/>
      <c r="D2500" s="7"/>
      <c r="E2500" s="7"/>
    </row>
    <row r="2501" spans="3:5">
      <c r="C2501" s="7"/>
      <c r="D2501" s="7"/>
      <c r="E2501" s="7"/>
    </row>
    <row r="2502" spans="3:5">
      <c r="C2502" s="7"/>
      <c r="D2502" s="7"/>
      <c r="E2502" s="7"/>
    </row>
    <row r="2503" spans="3:5">
      <c r="C2503" s="7"/>
      <c r="D2503" s="7"/>
      <c r="E2503" s="7"/>
    </row>
    <row r="2504" spans="3:5">
      <c r="C2504" s="7"/>
      <c r="D2504" s="7"/>
      <c r="E2504" s="7"/>
    </row>
    <row r="2505" spans="3:5">
      <c r="C2505" s="7"/>
      <c r="D2505" s="7"/>
      <c r="E2505" s="7"/>
    </row>
    <row r="2506" spans="3:5">
      <c r="C2506" s="7"/>
      <c r="D2506" s="7"/>
      <c r="E2506" s="7"/>
    </row>
    <row r="2507" spans="3:5">
      <c r="C2507" s="7"/>
      <c r="D2507" s="7"/>
      <c r="E2507" s="7"/>
    </row>
    <row r="2508" spans="3:5">
      <c r="C2508" s="7"/>
      <c r="D2508" s="7"/>
      <c r="E2508" s="7"/>
    </row>
    <row r="2509" spans="3:5">
      <c r="C2509" s="7"/>
      <c r="D2509" s="7"/>
      <c r="E2509" s="7"/>
    </row>
    <row r="2510" spans="3:5">
      <c r="C2510" s="7"/>
      <c r="D2510" s="7"/>
      <c r="E2510" s="7"/>
    </row>
    <row r="2511" spans="3:5">
      <c r="C2511" s="7"/>
      <c r="D2511" s="7"/>
      <c r="E2511" s="7"/>
    </row>
    <row r="2512" spans="3:5">
      <c r="C2512" s="7"/>
      <c r="D2512" s="7"/>
      <c r="E2512" s="7"/>
    </row>
    <row r="2513" spans="3:5">
      <c r="C2513" s="7"/>
      <c r="D2513" s="7"/>
      <c r="E2513" s="7"/>
    </row>
    <row r="2514" spans="3:5">
      <c r="C2514" s="7"/>
      <c r="D2514" s="7"/>
      <c r="E2514" s="7"/>
    </row>
    <row r="2515" spans="3:5">
      <c r="C2515" s="7"/>
      <c r="D2515" s="7"/>
      <c r="E2515" s="7"/>
    </row>
    <row r="2516" spans="3:5">
      <c r="C2516" s="7"/>
      <c r="D2516" s="7"/>
      <c r="E2516" s="7"/>
    </row>
    <row r="2517" spans="3:5">
      <c r="C2517" s="7"/>
      <c r="D2517" s="7"/>
      <c r="E2517" s="7"/>
    </row>
    <row r="2518" spans="3:5">
      <c r="C2518" s="7"/>
      <c r="D2518" s="7"/>
      <c r="E2518" s="7"/>
    </row>
    <row r="2519" spans="3:5">
      <c r="C2519" s="7"/>
      <c r="D2519" s="7"/>
      <c r="E2519" s="7"/>
    </row>
    <row r="2520" spans="3:5">
      <c r="C2520" s="7"/>
      <c r="D2520" s="7"/>
      <c r="E2520" s="7"/>
    </row>
    <row r="2521" spans="3:5">
      <c r="C2521" s="7"/>
      <c r="D2521" s="7"/>
      <c r="E2521" s="7"/>
    </row>
    <row r="2522" spans="3:5">
      <c r="C2522" s="7"/>
      <c r="D2522" s="7"/>
      <c r="E2522" s="7"/>
    </row>
    <row r="2523" spans="3:5">
      <c r="C2523" s="7"/>
      <c r="D2523" s="7"/>
      <c r="E2523" s="7"/>
    </row>
    <row r="2524" spans="3:5">
      <c r="C2524" s="7"/>
      <c r="D2524" s="7"/>
      <c r="E2524" s="7"/>
    </row>
    <row r="2525" spans="3:5">
      <c r="C2525" s="7"/>
      <c r="D2525" s="7"/>
      <c r="E2525" s="7"/>
    </row>
    <row r="2526" spans="3:5">
      <c r="C2526" s="7"/>
      <c r="D2526" s="7"/>
      <c r="E2526" s="7"/>
    </row>
    <row r="2527" spans="3:5">
      <c r="C2527" s="7"/>
      <c r="D2527" s="7"/>
      <c r="E2527" s="7"/>
    </row>
    <row r="2528" spans="3:5">
      <c r="C2528" s="7"/>
      <c r="D2528" s="7"/>
      <c r="E2528" s="7"/>
    </row>
    <row r="2529" spans="3:5">
      <c r="C2529" s="7"/>
      <c r="D2529" s="7"/>
      <c r="E2529" s="7"/>
    </row>
    <row r="2530" spans="3:5">
      <c r="C2530" s="7"/>
      <c r="D2530" s="7"/>
      <c r="E2530" s="7"/>
    </row>
    <row r="2531" spans="3:5">
      <c r="C2531" s="7"/>
      <c r="D2531" s="7"/>
      <c r="E2531" s="7"/>
    </row>
    <row r="2532" spans="3:5">
      <c r="C2532" s="7"/>
      <c r="D2532" s="7"/>
      <c r="E2532" s="7"/>
    </row>
    <row r="2533" spans="3:5">
      <c r="C2533" s="7"/>
      <c r="D2533" s="7"/>
      <c r="E2533" s="7"/>
    </row>
    <row r="2534" spans="3:5">
      <c r="C2534" s="7"/>
      <c r="D2534" s="7"/>
      <c r="E2534" s="7"/>
    </row>
    <row r="2535" spans="3:5">
      <c r="C2535" s="7"/>
      <c r="D2535" s="7"/>
      <c r="E2535" s="7"/>
    </row>
    <row r="2536" spans="3:5">
      <c r="C2536" s="7"/>
      <c r="D2536" s="7"/>
      <c r="E2536" s="7"/>
    </row>
    <row r="2537" spans="3:5">
      <c r="C2537" s="7"/>
      <c r="D2537" s="7"/>
      <c r="E2537" s="7"/>
    </row>
    <row r="2538" spans="3:5">
      <c r="C2538" s="7"/>
      <c r="D2538" s="7"/>
      <c r="E2538" s="7"/>
    </row>
    <row r="2539" spans="3:5">
      <c r="C2539" s="7"/>
      <c r="D2539" s="7"/>
      <c r="E2539" s="7"/>
    </row>
    <row r="2540" spans="3:5">
      <c r="C2540" s="7"/>
      <c r="D2540" s="7"/>
      <c r="E2540" s="7"/>
    </row>
    <row r="2541" spans="3:5">
      <c r="C2541" s="7"/>
      <c r="D2541" s="7"/>
      <c r="E2541" s="7"/>
    </row>
    <row r="2542" spans="3:5">
      <c r="C2542" s="7"/>
      <c r="D2542" s="7"/>
      <c r="E2542" s="7"/>
    </row>
    <row r="2543" spans="3:5">
      <c r="C2543" s="7"/>
      <c r="D2543" s="7"/>
      <c r="E2543" s="7"/>
    </row>
    <row r="2544" spans="3:5">
      <c r="C2544" s="7"/>
      <c r="D2544" s="7"/>
      <c r="E2544" s="7"/>
    </row>
    <row r="2545" spans="3:5">
      <c r="C2545" s="7"/>
      <c r="D2545" s="7"/>
      <c r="E2545" s="7"/>
    </row>
    <row r="2546" spans="3:5">
      <c r="C2546" s="7"/>
      <c r="D2546" s="7"/>
      <c r="E2546" s="7"/>
    </row>
    <row r="2547" spans="3:5">
      <c r="C2547" s="7"/>
      <c r="D2547" s="7"/>
      <c r="E2547" s="7"/>
    </row>
    <row r="2548" spans="3:5">
      <c r="C2548" s="7"/>
      <c r="D2548" s="7"/>
      <c r="E2548" s="7"/>
    </row>
    <row r="2549" spans="3:5">
      <c r="C2549" s="7"/>
      <c r="D2549" s="7"/>
      <c r="E2549" s="7"/>
    </row>
    <row r="2550" spans="3:5">
      <c r="C2550" s="7"/>
      <c r="D2550" s="7"/>
      <c r="E2550" s="7"/>
    </row>
    <row r="2551" spans="3:5">
      <c r="C2551" s="7"/>
      <c r="D2551" s="7"/>
      <c r="E2551" s="7"/>
    </row>
    <row r="2552" spans="3:5">
      <c r="C2552" s="7"/>
      <c r="D2552" s="7"/>
      <c r="E2552" s="7"/>
    </row>
    <row r="2553" spans="3:5">
      <c r="C2553" s="7"/>
      <c r="D2553" s="7"/>
      <c r="E2553" s="7"/>
    </row>
    <row r="2554" spans="3:5">
      <c r="C2554" s="7"/>
      <c r="D2554" s="7"/>
      <c r="E2554" s="7"/>
    </row>
    <row r="2555" spans="3:5">
      <c r="C2555" s="7"/>
      <c r="D2555" s="7"/>
      <c r="E2555" s="7"/>
    </row>
    <row r="2556" spans="3:5">
      <c r="C2556" s="7"/>
      <c r="D2556" s="7"/>
      <c r="E2556" s="7"/>
    </row>
    <row r="2557" spans="3:5">
      <c r="C2557" s="7"/>
      <c r="D2557" s="7"/>
      <c r="E2557" s="7"/>
    </row>
    <row r="2558" spans="3:5">
      <c r="C2558" s="7"/>
      <c r="D2558" s="7"/>
      <c r="E2558" s="7"/>
    </row>
    <row r="2559" spans="3:5">
      <c r="C2559" s="7"/>
      <c r="D2559" s="7"/>
      <c r="E2559" s="7"/>
    </row>
    <row r="2560" spans="3:5">
      <c r="C2560" s="7"/>
      <c r="D2560" s="7"/>
      <c r="E2560" s="7"/>
    </row>
    <row r="2561" spans="3:5">
      <c r="C2561" s="7"/>
      <c r="D2561" s="7"/>
      <c r="E2561" s="7"/>
    </row>
    <row r="2562" spans="3:5">
      <c r="C2562" s="7"/>
      <c r="D2562" s="7"/>
      <c r="E2562" s="7"/>
    </row>
    <row r="2563" spans="3:5">
      <c r="C2563" s="7"/>
      <c r="D2563" s="7"/>
      <c r="E2563" s="7"/>
    </row>
    <row r="2564" spans="3:5">
      <c r="C2564" s="7"/>
      <c r="D2564" s="7"/>
      <c r="E2564" s="7"/>
    </row>
    <row r="2565" spans="3:5">
      <c r="C2565" s="7"/>
      <c r="D2565" s="7"/>
      <c r="E2565" s="7"/>
    </row>
    <row r="2566" spans="3:5">
      <c r="C2566" s="7"/>
      <c r="D2566" s="7"/>
      <c r="E2566" s="7"/>
    </row>
    <row r="2567" spans="3:5">
      <c r="C2567" s="7"/>
      <c r="D2567" s="7"/>
      <c r="E2567" s="7"/>
    </row>
    <row r="2568" spans="3:5">
      <c r="C2568" s="7"/>
      <c r="D2568" s="7"/>
      <c r="E2568" s="7"/>
    </row>
    <row r="2569" spans="3:5">
      <c r="C2569" s="7"/>
      <c r="D2569" s="7"/>
      <c r="E2569" s="7"/>
    </row>
    <row r="2570" spans="3:5">
      <c r="C2570" s="7"/>
      <c r="D2570" s="7"/>
      <c r="E2570" s="7"/>
    </row>
    <row r="2571" spans="3:5">
      <c r="C2571" s="7"/>
      <c r="D2571" s="7"/>
      <c r="E2571" s="7"/>
    </row>
    <row r="2572" spans="3:5">
      <c r="C2572" s="7"/>
      <c r="D2572" s="7"/>
      <c r="E2572" s="7"/>
    </row>
    <row r="2573" spans="3:5">
      <c r="C2573" s="7"/>
      <c r="D2573" s="7"/>
      <c r="E2573" s="7"/>
    </row>
    <row r="2574" spans="3:5">
      <c r="C2574" s="7"/>
      <c r="D2574" s="7"/>
      <c r="E2574" s="7"/>
    </row>
    <row r="2575" spans="3:5">
      <c r="C2575" s="7"/>
      <c r="D2575" s="7"/>
      <c r="E2575" s="7"/>
    </row>
    <row r="2576" spans="3:5">
      <c r="C2576" s="7"/>
      <c r="D2576" s="7"/>
      <c r="E2576" s="7"/>
    </row>
    <row r="2577" spans="3:5">
      <c r="C2577" s="7"/>
      <c r="D2577" s="7"/>
      <c r="E2577" s="7"/>
    </row>
    <row r="2578" spans="3:5">
      <c r="C2578" s="7"/>
      <c r="D2578" s="7"/>
      <c r="E2578" s="7"/>
    </row>
    <row r="2579" spans="3:5">
      <c r="C2579" s="7"/>
      <c r="D2579" s="7"/>
      <c r="E2579" s="7"/>
    </row>
    <row r="2580" spans="3:5">
      <c r="C2580" s="7"/>
      <c r="D2580" s="7"/>
      <c r="E2580" s="7"/>
    </row>
    <row r="2581" spans="3:5">
      <c r="C2581" s="7"/>
      <c r="D2581" s="7"/>
      <c r="E2581" s="7"/>
    </row>
    <row r="2582" spans="3:5">
      <c r="C2582" s="7"/>
      <c r="D2582" s="7"/>
      <c r="E2582" s="7"/>
    </row>
    <row r="2583" spans="3:5">
      <c r="C2583" s="7"/>
      <c r="D2583" s="7"/>
      <c r="E2583" s="7"/>
    </row>
    <row r="2584" spans="3:5">
      <c r="C2584" s="7"/>
      <c r="D2584" s="7"/>
      <c r="E2584" s="7"/>
    </row>
    <row r="2585" spans="3:5">
      <c r="C2585" s="7"/>
      <c r="D2585" s="7"/>
      <c r="E2585" s="7"/>
    </row>
    <row r="2586" spans="3:5">
      <c r="C2586" s="7"/>
      <c r="D2586" s="7"/>
      <c r="E2586" s="7"/>
    </row>
    <row r="2587" spans="3:5">
      <c r="C2587" s="7"/>
      <c r="D2587" s="7"/>
      <c r="E2587" s="7"/>
    </row>
    <row r="2588" spans="3:5">
      <c r="C2588" s="7"/>
      <c r="D2588" s="7"/>
      <c r="E2588" s="7"/>
    </row>
    <row r="2589" spans="3:5">
      <c r="C2589" s="7"/>
      <c r="D2589" s="7"/>
      <c r="E2589" s="7"/>
    </row>
    <row r="2590" spans="3:5">
      <c r="C2590" s="7"/>
      <c r="D2590" s="7"/>
      <c r="E2590" s="7"/>
    </row>
    <row r="2591" spans="3:5">
      <c r="C2591" s="7"/>
      <c r="D2591" s="7"/>
      <c r="E2591" s="7"/>
    </row>
    <row r="2592" spans="3:5">
      <c r="C2592" s="7"/>
      <c r="D2592" s="7"/>
      <c r="E2592" s="7"/>
    </row>
    <row r="2593" spans="3:5">
      <c r="C2593" s="7"/>
      <c r="D2593" s="7"/>
      <c r="E2593" s="7"/>
    </row>
    <row r="2594" spans="3:5">
      <c r="C2594" s="7"/>
      <c r="D2594" s="7"/>
      <c r="E2594" s="7"/>
    </row>
    <row r="2595" spans="3:5">
      <c r="C2595" s="7"/>
      <c r="D2595" s="7"/>
      <c r="E2595" s="7"/>
    </row>
    <row r="2596" spans="3:5">
      <c r="C2596" s="7"/>
      <c r="D2596" s="7"/>
      <c r="E2596" s="7"/>
    </row>
    <row r="2597" spans="3:5">
      <c r="C2597" s="7"/>
      <c r="D2597" s="7"/>
      <c r="E2597" s="7"/>
    </row>
    <row r="2598" spans="3:5">
      <c r="C2598" s="7"/>
      <c r="D2598" s="7"/>
      <c r="E2598" s="7"/>
    </row>
    <row r="2599" spans="3:5">
      <c r="C2599" s="7"/>
      <c r="D2599" s="7"/>
      <c r="E2599" s="7"/>
    </row>
    <row r="2600" spans="3:5">
      <c r="C2600" s="7"/>
      <c r="D2600" s="7"/>
      <c r="E2600" s="7"/>
    </row>
    <row r="2601" spans="3:5">
      <c r="C2601" s="7"/>
      <c r="D2601" s="7"/>
      <c r="E2601" s="7"/>
    </row>
    <row r="2602" spans="3:5">
      <c r="C2602" s="7"/>
      <c r="D2602" s="7"/>
      <c r="E2602" s="7"/>
    </row>
    <row r="2603" spans="3:5">
      <c r="C2603" s="7"/>
      <c r="D2603" s="7"/>
      <c r="E2603" s="7"/>
    </row>
    <row r="2604" spans="3:5">
      <c r="C2604" s="7"/>
      <c r="D2604" s="7"/>
      <c r="E2604" s="7"/>
    </row>
    <row r="2605" spans="3:5">
      <c r="C2605" s="7"/>
      <c r="D2605" s="7"/>
      <c r="E2605" s="7"/>
    </row>
    <row r="2606" spans="3:5">
      <c r="C2606" s="7"/>
      <c r="D2606" s="7"/>
      <c r="E2606" s="7"/>
    </row>
    <row r="2607" spans="3:5">
      <c r="C2607" s="7"/>
      <c r="D2607" s="7"/>
      <c r="E2607" s="7"/>
    </row>
    <row r="2608" spans="3:5">
      <c r="C2608" s="7"/>
      <c r="D2608" s="7"/>
      <c r="E2608" s="7"/>
    </row>
    <row r="2609" spans="3:5">
      <c r="C2609" s="7"/>
      <c r="D2609" s="7"/>
      <c r="E2609" s="7"/>
    </row>
    <row r="2610" spans="3:5">
      <c r="C2610" s="7"/>
      <c r="D2610" s="7"/>
      <c r="E2610" s="7"/>
    </row>
    <row r="2611" spans="3:5">
      <c r="C2611" s="7"/>
      <c r="D2611" s="7"/>
      <c r="E2611" s="7"/>
    </row>
    <row r="2612" spans="3:5">
      <c r="C2612" s="7"/>
      <c r="D2612" s="7"/>
      <c r="E2612" s="7"/>
    </row>
    <row r="2613" spans="3:5">
      <c r="C2613" s="7"/>
      <c r="D2613" s="7"/>
      <c r="E2613" s="7"/>
    </row>
    <row r="2614" spans="3:5">
      <c r="C2614" s="7"/>
      <c r="D2614" s="7"/>
      <c r="E2614" s="7"/>
    </row>
    <row r="2615" spans="3:5">
      <c r="C2615" s="7"/>
      <c r="D2615" s="7"/>
      <c r="E2615" s="7"/>
    </row>
    <row r="2616" spans="3:5">
      <c r="C2616" s="7"/>
      <c r="D2616" s="7"/>
      <c r="E2616" s="7"/>
    </row>
    <row r="2617" spans="3:5">
      <c r="C2617" s="7"/>
      <c r="D2617" s="7"/>
      <c r="E2617" s="7"/>
    </row>
    <row r="2618" spans="3:5">
      <c r="C2618" s="7"/>
      <c r="D2618" s="7"/>
      <c r="E2618" s="7"/>
    </row>
    <row r="2619" spans="3:5">
      <c r="C2619" s="7"/>
      <c r="D2619" s="7"/>
      <c r="E2619" s="7"/>
    </row>
    <row r="2620" spans="3:5">
      <c r="C2620" s="7"/>
      <c r="D2620" s="7"/>
      <c r="E2620" s="7"/>
    </row>
    <row r="2621" spans="3:5">
      <c r="C2621" s="7"/>
      <c r="D2621" s="7"/>
      <c r="E2621" s="7"/>
    </row>
    <row r="2622" spans="3:5">
      <c r="C2622" s="7"/>
      <c r="D2622" s="7"/>
      <c r="E2622" s="7"/>
    </row>
    <row r="2623" spans="3:5">
      <c r="C2623" s="7"/>
      <c r="D2623" s="7"/>
      <c r="E2623" s="7"/>
    </row>
    <row r="2624" spans="3:5">
      <c r="C2624" s="7"/>
      <c r="D2624" s="7"/>
      <c r="E2624" s="7"/>
    </row>
    <row r="2625" spans="3:5">
      <c r="C2625" s="7"/>
      <c r="D2625" s="7"/>
      <c r="E2625" s="7"/>
    </row>
    <row r="2626" spans="3:5">
      <c r="C2626" s="7"/>
      <c r="D2626" s="7"/>
      <c r="E2626" s="7"/>
    </row>
    <row r="2627" spans="3:5">
      <c r="C2627" s="7"/>
      <c r="D2627" s="7"/>
      <c r="E2627" s="7"/>
    </row>
    <row r="2628" spans="3:5">
      <c r="C2628" s="7"/>
      <c r="D2628" s="7"/>
      <c r="E2628" s="7"/>
    </row>
    <row r="2629" spans="3:5">
      <c r="C2629" s="7"/>
      <c r="D2629" s="7"/>
      <c r="E2629" s="7"/>
    </row>
    <row r="2630" spans="3:5">
      <c r="C2630" s="7"/>
      <c r="D2630" s="7"/>
      <c r="E2630" s="7"/>
    </row>
    <row r="2631" spans="3:5">
      <c r="C2631" s="7"/>
      <c r="D2631" s="7"/>
      <c r="E2631" s="7"/>
    </row>
    <row r="2632" spans="3:5">
      <c r="C2632" s="7"/>
      <c r="D2632" s="7"/>
      <c r="E2632" s="7"/>
    </row>
    <row r="2633" spans="3:5">
      <c r="C2633" s="7"/>
      <c r="D2633" s="7"/>
      <c r="E2633" s="7"/>
    </row>
    <row r="2634" spans="3:5">
      <c r="C2634" s="7"/>
      <c r="D2634" s="7"/>
      <c r="E2634" s="7"/>
    </row>
    <row r="2635" spans="3:5">
      <c r="C2635" s="7"/>
      <c r="D2635" s="7"/>
      <c r="E2635" s="7"/>
    </row>
    <row r="2636" spans="3:5">
      <c r="C2636" s="7"/>
      <c r="D2636" s="7"/>
      <c r="E2636" s="7"/>
    </row>
    <row r="2637" spans="3:5">
      <c r="C2637" s="7"/>
      <c r="D2637" s="7"/>
      <c r="E2637" s="7"/>
    </row>
    <row r="2638" spans="3:5">
      <c r="C2638" s="7"/>
      <c r="D2638" s="7"/>
      <c r="E2638" s="7"/>
    </row>
    <row r="2639" spans="3:5">
      <c r="C2639" s="7"/>
      <c r="D2639" s="7"/>
      <c r="E2639" s="7"/>
    </row>
    <row r="2640" spans="3:5">
      <c r="C2640" s="7"/>
      <c r="D2640" s="7"/>
      <c r="E2640" s="7"/>
    </row>
    <row r="2641" spans="3:5">
      <c r="C2641" s="7"/>
      <c r="D2641" s="7"/>
      <c r="E2641" s="7"/>
    </row>
    <row r="2642" spans="3:5">
      <c r="C2642" s="7"/>
      <c r="D2642" s="7"/>
      <c r="E2642" s="7"/>
    </row>
    <row r="2643" spans="3:5">
      <c r="C2643" s="7"/>
      <c r="D2643" s="7"/>
      <c r="E2643" s="7"/>
    </row>
    <row r="2644" spans="3:5">
      <c r="C2644" s="7"/>
      <c r="D2644" s="7"/>
      <c r="E2644" s="7"/>
    </row>
    <row r="2645" spans="3:5">
      <c r="C2645" s="7"/>
      <c r="D2645" s="7"/>
      <c r="E2645" s="7"/>
    </row>
    <row r="2646" spans="3:5">
      <c r="C2646" s="7"/>
      <c r="D2646" s="7"/>
      <c r="E2646" s="7"/>
    </row>
    <row r="2647" spans="3:5">
      <c r="C2647" s="7"/>
      <c r="D2647" s="7"/>
      <c r="E2647" s="7"/>
    </row>
    <row r="2648" spans="3:5">
      <c r="C2648" s="7"/>
      <c r="D2648" s="7"/>
      <c r="E2648" s="7"/>
    </row>
    <row r="2649" spans="3:5">
      <c r="C2649" s="7"/>
      <c r="D2649" s="7"/>
      <c r="E2649" s="7"/>
    </row>
    <row r="2650" spans="3:5">
      <c r="C2650" s="7"/>
      <c r="D2650" s="7"/>
      <c r="E2650" s="7"/>
    </row>
    <row r="2651" spans="3:5">
      <c r="C2651" s="7"/>
      <c r="D2651" s="7"/>
      <c r="E2651" s="7"/>
    </row>
    <row r="2652" spans="3:5">
      <c r="C2652" s="7"/>
      <c r="D2652" s="7"/>
      <c r="E2652" s="7"/>
    </row>
    <row r="2653" spans="3:5">
      <c r="C2653" s="7"/>
      <c r="D2653" s="7"/>
      <c r="E2653" s="7"/>
    </row>
    <row r="2654" spans="3:5">
      <c r="C2654" s="7"/>
      <c r="D2654" s="7"/>
      <c r="E2654" s="7"/>
    </row>
    <row r="2655" spans="3:5">
      <c r="C2655" s="7"/>
      <c r="D2655" s="7"/>
      <c r="E2655" s="7"/>
    </row>
    <row r="2656" spans="3:5">
      <c r="C2656" s="7"/>
      <c r="D2656" s="7"/>
      <c r="E2656" s="7"/>
    </row>
    <row r="2657" spans="3:5">
      <c r="C2657" s="7"/>
      <c r="D2657" s="7"/>
      <c r="E2657" s="7"/>
    </row>
    <row r="2658" spans="3:5">
      <c r="C2658" s="7"/>
      <c r="D2658" s="7"/>
      <c r="E2658" s="7"/>
    </row>
    <row r="2659" spans="3:5">
      <c r="C2659" s="7"/>
      <c r="D2659" s="7"/>
      <c r="E2659" s="7"/>
    </row>
    <row r="2660" spans="3:5">
      <c r="C2660" s="7"/>
      <c r="D2660" s="7"/>
      <c r="E2660" s="7"/>
    </row>
    <row r="2661" spans="3:5">
      <c r="C2661" s="7"/>
      <c r="D2661" s="7"/>
      <c r="E2661" s="7"/>
    </row>
    <row r="2662" spans="3:5">
      <c r="C2662" s="7"/>
      <c r="D2662" s="7"/>
      <c r="E2662" s="7"/>
    </row>
    <row r="2663" spans="3:5">
      <c r="C2663" s="7"/>
      <c r="D2663" s="7"/>
      <c r="E2663" s="7"/>
    </row>
    <row r="2664" spans="3:5">
      <c r="C2664" s="7"/>
      <c r="D2664" s="7"/>
      <c r="E2664" s="7"/>
    </row>
    <row r="2665" spans="3:5">
      <c r="C2665" s="7"/>
      <c r="D2665" s="7"/>
      <c r="E2665" s="7"/>
    </row>
    <row r="2666" spans="3:5">
      <c r="C2666" s="7"/>
      <c r="D2666" s="7"/>
      <c r="E2666" s="7"/>
    </row>
    <row r="2667" spans="3:5">
      <c r="C2667" s="7"/>
      <c r="D2667" s="7"/>
      <c r="E2667" s="7"/>
    </row>
    <row r="2668" spans="3:5">
      <c r="C2668" s="7"/>
      <c r="D2668" s="7"/>
      <c r="E2668" s="7"/>
    </row>
    <row r="2669" spans="3:5">
      <c r="C2669" s="7"/>
      <c r="D2669" s="7"/>
      <c r="E2669" s="7"/>
    </row>
    <row r="2670" spans="3:5">
      <c r="C2670" s="7"/>
      <c r="D2670" s="7"/>
      <c r="E2670" s="7"/>
    </row>
    <row r="2671" spans="3:5">
      <c r="C2671" s="7"/>
      <c r="D2671" s="7"/>
      <c r="E2671" s="7"/>
    </row>
    <row r="2672" spans="3:5">
      <c r="C2672" s="7"/>
      <c r="D2672" s="7"/>
      <c r="E2672" s="7"/>
    </row>
    <row r="2673" spans="3:5">
      <c r="C2673" s="7"/>
      <c r="D2673" s="7"/>
      <c r="E2673" s="7"/>
    </row>
    <row r="2674" spans="3:5">
      <c r="C2674" s="7"/>
      <c r="D2674" s="7"/>
      <c r="E2674" s="7"/>
    </row>
    <row r="2675" spans="3:5">
      <c r="C2675" s="7"/>
      <c r="D2675" s="7"/>
      <c r="E2675" s="7"/>
    </row>
    <row r="2676" spans="3:5">
      <c r="C2676" s="7"/>
      <c r="D2676" s="7"/>
      <c r="E2676" s="7"/>
    </row>
    <row r="2677" spans="3:5">
      <c r="C2677" s="7"/>
      <c r="D2677" s="7"/>
      <c r="E2677" s="7"/>
    </row>
    <row r="2678" spans="3:5">
      <c r="C2678" s="7"/>
      <c r="D2678" s="7"/>
      <c r="E2678" s="7"/>
    </row>
    <row r="2679" spans="3:5">
      <c r="C2679" s="7"/>
      <c r="D2679" s="7"/>
      <c r="E2679" s="7"/>
    </row>
    <row r="2680" spans="3:5">
      <c r="C2680" s="7"/>
      <c r="D2680" s="7"/>
      <c r="E2680" s="7"/>
    </row>
    <row r="2681" spans="3:5">
      <c r="C2681" s="7"/>
      <c r="D2681" s="7"/>
      <c r="E2681" s="7"/>
    </row>
    <row r="2682" spans="3:5">
      <c r="C2682" s="7"/>
      <c r="D2682" s="7"/>
      <c r="E2682" s="7"/>
    </row>
    <row r="2683" spans="3:5">
      <c r="C2683" s="7"/>
      <c r="D2683" s="7"/>
      <c r="E2683" s="7"/>
    </row>
    <row r="2684" spans="3:5">
      <c r="C2684" s="7"/>
      <c r="D2684" s="7"/>
      <c r="E2684" s="7"/>
    </row>
    <row r="2685" spans="3:5">
      <c r="C2685" s="7"/>
      <c r="D2685" s="7"/>
      <c r="E2685" s="7"/>
    </row>
    <row r="2686" spans="3:5">
      <c r="C2686" s="7"/>
      <c r="D2686" s="7"/>
      <c r="E2686" s="7"/>
    </row>
    <row r="2687" spans="3:5">
      <c r="C2687" s="7"/>
      <c r="D2687" s="7"/>
      <c r="E2687" s="7"/>
    </row>
    <row r="2688" spans="3:5">
      <c r="C2688" s="7"/>
      <c r="D2688" s="7"/>
      <c r="E2688" s="7"/>
    </row>
    <row r="2689" spans="3:5">
      <c r="C2689" s="7"/>
      <c r="D2689" s="7"/>
      <c r="E2689" s="7"/>
    </row>
    <row r="2690" spans="3:5">
      <c r="C2690" s="7"/>
      <c r="D2690" s="7"/>
      <c r="E2690" s="7"/>
    </row>
    <row r="2691" spans="3:5">
      <c r="C2691" s="7"/>
      <c r="D2691" s="7"/>
      <c r="E2691" s="7"/>
    </row>
    <row r="2692" spans="3:5">
      <c r="C2692" s="7"/>
      <c r="D2692" s="7"/>
      <c r="E2692" s="7"/>
    </row>
    <row r="2693" spans="3:5">
      <c r="C2693" s="7"/>
      <c r="D2693" s="7"/>
      <c r="E2693" s="7"/>
    </row>
    <row r="2694" spans="3:5">
      <c r="C2694" s="7"/>
      <c r="D2694" s="7"/>
      <c r="E2694" s="7"/>
    </row>
    <row r="2695" spans="3:5">
      <c r="C2695" s="7"/>
      <c r="D2695" s="7"/>
      <c r="E2695" s="7"/>
    </row>
    <row r="2696" spans="3:5">
      <c r="C2696" s="7"/>
      <c r="D2696" s="7"/>
      <c r="E2696" s="7"/>
    </row>
    <row r="2697" spans="3:5">
      <c r="C2697" s="7"/>
      <c r="D2697" s="7"/>
      <c r="E2697" s="7"/>
    </row>
    <row r="2698" spans="3:5">
      <c r="C2698" s="7"/>
      <c r="D2698" s="7"/>
      <c r="E2698" s="7"/>
    </row>
    <row r="2699" spans="3:5">
      <c r="C2699" s="7"/>
      <c r="D2699" s="7"/>
      <c r="E2699" s="7"/>
    </row>
    <row r="2700" spans="3:5">
      <c r="C2700" s="7"/>
      <c r="D2700" s="7"/>
      <c r="E2700" s="7"/>
    </row>
    <row r="2701" spans="3:5">
      <c r="C2701" s="7"/>
      <c r="D2701" s="7"/>
      <c r="E2701" s="7"/>
    </row>
    <row r="2702" spans="3:5">
      <c r="C2702" s="7"/>
      <c r="D2702" s="7"/>
      <c r="E2702" s="7"/>
    </row>
    <row r="2703" spans="3:5">
      <c r="C2703" s="7"/>
      <c r="D2703" s="7"/>
      <c r="E2703" s="7"/>
    </row>
    <row r="2704" spans="3:5">
      <c r="C2704" s="7"/>
      <c r="D2704" s="7"/>
      <c r="E2704" s="7"/>
    </row>
    <row r="2705" spans="3:5">
      <c r="C2705" s="7"/>
      <c r="D2705" s="7"/>
      <c r="E2705" s="7"/>
    </row>
    <row r="2706" spans="3:5">
      <c r="C2706" s="7"/>
      <c r="D2706" s="7"/>
      <c r="E2706" s="7"/>
    </row>
    <row r="2707" spans="3:5">
      <c r="C2707" s="7"/>
      <c r="D2707" s="7"/>
      <c r="E2707" s="7"/>
    </row>
    <row r="2708" spans="3:5">
      <c r="C2708" s="7"/>
      <c r="D2708" s="7"/>
      <c r="E2708" s="7"/>
    </row>
    <row r="2709" spans="3:5">
      <c r="C2709" s="7"/>
      <c r="D2709" s="7"/>
      <c r="E2709" s="7"/>
    </row>
    <row r="2710" spans="3:5">
      <c r="C2710" s="7"/>
      <c r="D2710" s="7"/>
      <c r="E2710" s="7"/>
    </row>
    <row r="2711" spans="3:5">
      <c r="C2711" s="7"/>
      <c r="D2711" s="7"/>
      <c r="E2711" s="7"/>
    </row>
    <row r="2712" spans="3:5">
      <c r="C2712" s="7"/>
      <c r="D2712" s="7"/>
      <c r="E2712" s="7"/>
    </row>
    <row r="2713" spans="3:5">
      <c r="C2713" s="7"/>
      <c r="D2713" s="7"/>
      <c r="E2713" s="7"/>
    </row>
    <row r="2714" spans="3:5">
      <c r="C2714" s="7"/>
      <c r="D2714" s="7"/>
      <c r="E2714" s="7"/>
    </row>
    <row r="2715" spans="3:5">
      <c r="C2715" s="7"/>
      <c r="D2715" s="7"/>
      <c r="E2715" s="7"/>
    </row>
    <row r="2716" spans="3:5">
      <c r="C2716" s="7"/>
      <c r="D2716" s="7"/>
      <c r="E2716" s="7"/>
    </row>
    <row r="2717" spans="3:5">
      <c r="C2717" s="7"/>
      <c r="D2717" s="7"/>
      <c r="E2717" s="7"/>
    </row>
    <row r="2718" spans="3:5">
      <c r="C2718" s="7"/>
      <c r="D2718" s="7"/>
      <c r="E2718" s="7"/>
    </row>
    <row r="2719" spans="3:5">
      <c r="C2719" s="7"/>
      <c r="D2719" s="7"/>
      <c r="E2719" s="7"/>
    </row>
    <row r="2720" spans="3:5">
      <c r="C2720" s="7"/>
      <c r="D2720" s="7"/>
      <c r="E2720" s="7"/>
    </row>
    <row r="2721" spans="3:5">
      <c r="C2721" s="7"/>
      <c r="D2721" s="7"/>
      <c r="E2721" s="7"/>
    </row>
    <row r="2722" spans="3:5">
      <c r="C2722" s="7"/>
      <c r="D2722" s="7"/>
      <c r="E2722" s="7"/>
    </row>
    <row r="2723" spans="3:5">
      <c r="C2723" s="7"/>
      <c r="D2723" s="7"/>
      <c r="E2723" s="7"/>
    </row>
    <row r="2724" spans="3:5">
      <c r="C2724" s="7"/>
      <c r="D2724" s="7"/>
      <c r="E2724" s="7"/>
    </row>
    <row r="2725" spans="3:5">
      <c r="C2725" s="7"/>
      <c r="D2725" s="7"/>
      <c r="E2725" s="7"/>
    </row>
    <row r="2726" spans="3:5">
      <c r="C2726" s="7"/>
      <c r="D2726" s="7"/>
      <c r="E2726" s="7"/>
    </row>
    <row r="2727" spans="3:5">
      <c r="C2727" s="7"/>
      <c r="D2727" s="7"/>
      <c r="E2727" s="7"/>
    </row>
    <row r="2728" spans="3:5">
      <c r="C2728" s="7"/>
      <c r="D2728" s="7"/>
      <c r="E2728" s="7"/>
    </row>
    <row r="2729" spans="3:5">
      <c r="C2729" s="7"/>
      <c r="D2729" s="7"/>
      <c r="E2729" s="7"/>
    </row>
    <row r="2730" spans="3:5">
      <c r="C2730" s="7"/>
      <c r="D2730" s="7"/>
      <c r="E2730" s="7"/>
    </row>
    <row r="2731" spans="3:5">
      <c r="C2731" s="7"/>
      <c r="D2731" s="7"/>
      <c r="E2731" s="7"/>
    </row>
    <row r="2732" spans="3:5">
      <c r="C2732" s="7"/>
      <c r="D2732" s="7"/>
      <c r="E2732" s="7"/>
    </row>
    <row r="2733" spans="3:5">
      <c r="C2733" s="7"/>
      <c r="D2733" s="7"/>
      <c r="E2733" s="7"/>
    </row>
    <row r="2734" spans="3:5">
      <c r="C2734" s="7"/>
      <c r="D2734" s="7"/>
      <c r="E2734" s="7"/>
    </row>
    <row r="2735" spans="3:5">
      <c r="C2735" s="7"/>
      <c r="D2735" s="7"/>
      <c r="E2735" s="7"/>
    </row>
    <row r="2736" spans="3:5">
      <c r="C2736" s="7"/>
      <c r="D2736" s="7"/>
      <c r="E2736" s="7"/>
    </row>
    <row r="2737" spans="3:5">
      <c r="C2737" s="7"/>
      <c r="D2737" s="7"/>
      <c r="E2737" s="7"/>
    </row>
    <row r="2738" spans="3:5">
      <c r="C2738" s="7"/>
      <c r="D2738" s="7"/>
      <c r="E2738" s="7"/>
    </row>
    <row r="2739" spans="3:5">
      <c r="C2739" s="7"/>
      <c r="D2739" s="7"/>
      <c r="E2739" s="7"/>
    </row>
    <row r="2740" spans="3:5">
      <c r="C2740" s="7"/>
      <c r="D2740" s="7"/>
      <c r="E2740" s="7"/>
    </row>
    <row r="2741" spans="3:5">
      <c r="C2741" s="7"/>
      <c r="D2741" s="7"/>
      <c r="E2741" s="7"/>
    </row>
    <row r="2742" spans="3:5">
      <c r="C2742" s="7"/>
      <c r="D2742" s="7"/>
      <c r="E2742" s="7"/>
    </row>
    <row r="2743" spans="3:5">
      <c r="C2743" s="7"/>
      <c r="D2743" s="7"/>
      <c r="E2743" s="7"/>
    </row>
    <row r="2744" spans="3:5">
      <c r="C2744" s="7"/>
      <c r="D2744" s="7"/>
      <c r="E2744" s="7"/>
    </row>
    <row r="2745" spans="3:5">
      <c r="C2745" s="7"/>
      <c r="D2745" s="7"/>
      <c r="E2745" s="7"/>
    </row>
    <row r="2746" spans="3:5">
      <c r="C2746" s="7"/>
      <c r="D2746" s="7"/>
      <c r="E2746" s="7"/>
    </row>
  </sheetData>
  <conditionalFormatting sqref="A17">
    <cfRule type="duplicateValues" dxfId="11" priority="25"/>
    <cfRule type="duplicateValues" dxfId="10" priority="26"/>
  </conditionalFormatting>
  <conditionalFormatting sqref="A26">
    <cfRule type="duplicateValues" dxfId="9" priority="27"/>
    <cfRule type="duplicateValues" dxfId="8" priority="28"/>
  </conditionalFormatting>
  <conditionalFormatting sqref="A76:A82">
    <cfRule type="duplicateValues" dxfId="7" priority="36"/>
  </conditionalFormatting>
  <conditionalFormatting sqref="A83">
    <cfRule type="duplicateValues" dxfId="6" priority="35"/>
  </conditionalFormatting>
  <conditionalFormatting sqref="A90:A91">
    <cfRule type="duplicateValues" dxfId="5" priority="34"/>
  </conditionalFormatting>
  <conditionalFormatting sqref="A92:A93">
    <cfRule type="duplicateValues" dxfId="4" priority="33"/>
  </conditionalFormatting>
  <conditionalFormatting sqref="A94:A102">
    <cfRule type="duplicateValues" dxfId="3" priority="29"/>
    <cfRule type="duplicateValues" dxfId="2" priority="30"/>
  </conditionalFormatting>
  <conditionalFormatting sqref="A103:A121 A84:A87 A70:A75 A3:A16 A27:A30 A19:A25 A32:A68">
    <cfRule type="duplicateValues" dxfId="1" priority="31"/>
  </conditionalFormatting>
  <conditionalFormatting sqref="A103:A140 A84:A89 A3:A16 A27:A75 A18:A25">
    <cfRule type="duplicateValues" dxfId="0" priority="32"/>
  </conditionalFormatting>
  <conditionalFormatting sqref="A14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6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7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8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9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50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H3:AH150">
    <cfRule type="colorScale" priority="24">
      <colorScale>
        <cfvo type="num" val="0"/>
        <cfvo type="num" val="1"/>
        <cfvo type="num" val="3"/>
        <color rgb="FF5A8AC6"/>
        <color rgb="FFFCFCFF"/>
        <color rgb="FFF8696B"/>
      </colorScale>
    </cfRule>
  </conditionalFormatting>
  <conditionalFormatting sqref="AI3:AI150">
    <cfRule type="colorScale" priority="23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AK1:A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CA_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tler, Benjamin G</dc:creator>
  <cp:lastModifiedBy>Quann, Karen</cp:lastModifiedBy>
  <dcterms:created xsi:type="dcterms:W3CDTF">2024-02-12T16:20:32Z</dcterms:created>
  <dcterms:modified xsi:type="dcterms:W3CDTF">2024-03-04T22:50:08Z</dcterms:modified>
</cp:coreProperties>
</file>